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MS-3 (3-31-15)\MS for submission\Wegi_ERF Supplementary (Frontiers)\"/>
    </mc:Choice>
  </mc:AlternateContent>
  <bookViews>
    <workbookView xWindow="12210" yWindow="105" windowWidth="24915" windowHeight="11565"/>
  </bookViews>
  <sheets>
    <sheet name="Table S6" sheetId="5" r:id="rId1"/>
  </sheets>
  <calcPr calcId="152511" iterate="1"/>
</workbook>
</file>

<file path=xl/sharedStrings.xml><?xml version="1.0" encoding="utf-8"?>
<sst xmlns="http://schemas.openxmlformats.org/spreadsheetml/2006/main" count="467" uniqueCount="265">
  <si>
    <t>PvERF001</t>
  </si>
  <si>
    <t>PvERF002</t>
  </si>
  <si>
    <t>PvERF003</t>
  </si>
  <si>
    <t>PvERF008</t>
  </si>
  <si>
    <t>PvERF009</t>
  </si>
  <si>
    <t>PvERF013</t>
  </si>
  <si>
    <t>PvERF014</t>
  </si>
  <si>
    <t>PvERF015</t>
  </si>
  <si>
    <t>PvERF016</t>
  </si>
  <si>
    <t>PvERF018</t>
  </si>
  <si>
    <t>PvERF019</t>
  </si>
  <si>
    <t>PvERF020</t>
  </si>
  <si>
    <t>PvERF031</t>
  </si>
  <si>
    <t>PvERF037</t>
  </si>
  <si>
    <t>PvERF038</t>
  </si>
  <si>
    <t>PvERF047</t>
  </si>
  <si>
    <t>PvERF049</t>
  </si>
  <si>
    <t>PvERF050</t>
  </si>
  <si>
    <t>PvERF051</t>
  </si>
  <si>
    <t>PvERF054</t>
  </si>
  <si>
    <t>PvERF057</t>
  </si>
  <si>
    <t>PvERF058</t>
  </si>
  <si>
    <t>PvERF061</t>
  </si>
  <si>
    <t>PvERF063</t>
  </si>
  <si>
    <t>PvERF064</t>
  </si>
  <si>
    <t>PvERF065</t>
  </si>
  <si>
    <t>PvERF068</t>
  </si>
  <si>
    <t>PvERF071</t>
  </si>
  <si>
    <t>PvERF074</t>
  </si>
  <si>
    <t>PvERF075</t>
  </si>
  <si>
    <t>PvERF079</t>
  </si>
  <si>
    <t>PvERF080</t>
  </si>
  <si>
    <t>PvERF087</t>
  </si>
  <si>
    <t>PvERF088</t>
  </si>
  <si>
    <t>PvERF090</t>
  </si>
  <si>
    <t>PvERF091</t>
  </si>
  <si>
    <t>PvERF093</t>
  </si>
  <si>
    <t>PvERF095</t>
  </si>
  <si>
    <t>PvERF098</t>
  </si>
  <si>
    <t>PvERF100</t>
  </si>
  <si>
    <t>PvERF101</t>
  </si>
  <si>
    <t>PvERF102</t>
  </si>
  <si>
    <t>PvERF103</t>
  </si>
  <si>
    <t>PvERF104</t>
  </si>
  <si>
    <t>PvERF105</t>
  </si>
  <si>
    <t>PvERF106</t>
  </si>
  <si>
    <t>PvERF107</t>
  </si>
  <si>
    <t>PvERF109</t>
  </si>
  <si>
    <t>PvERF110</t>
  </si>
  <si>
    <t>PvERF111</t>
  </si>
  <si>
    <t>PvERF112</t>
  </si>
  <si>
    <t>PvERF113</t>
  </si>
  <si>
    <t>PvERF115</t>
  </si>
  <si>
    <t>PvERF116</t>
  </si>
  <si>
    <t>PvERF119</t>
  </si>
  <si>
    <t>PvERF124</t>
  </si>
  <si>
    <t>PvERF127</t>
  </si>
  <si>
    <t>PvERF128</t>
  </si>
  <si>
    <t>PvERF129</t>
  </si>
  <si>
    <t>PvERF130</t>
  </si>
  <si>
    <t>PvERF131</t>
  </si>
  <si>
    <t>PvERF133</t>
  </si>
  <si>
    <t>PvERF134</t>
  </si>
  <si>
    <t>PvERF135</t>
  </si>
  <si>
    <t>PvERF136</t>
  </si>
  <si>
    <t>PvERF137</t>
  </si>
  <si>
    <t>PvERF139</t>
  </si>
  <si>
    <t>PvERF140</t>
  </si>
  <si>
    <t>PvERF141</t>
  </si>
  <si>
    <t>PvERF142</t>
  </si>
  <si>
    <t>PvERF143</t>
  </si>
  <si>
    <t>PvERF144</t>
  </si>
  <si>
    <t>PvERF145</t>
  </si>
  <si>
    <t>PvERF146</t>
  </si>
  <si>
    <t>PvERF147</t>
  </si>
  <si>
    <t>PvERF148</t>
  </si>
  <si>
    <t>PvERF149</t>
  </si>
  <si>
    <t>PvERF152</t>
  </si>
  <si>
    <t>PvERF153</t>
  </si>
  <si>
    <t>PvERF155</t>
  </si>
  <si>
    <t>PvERF156</t>
  </si>
  <si>
    <t>PvERF158</t>
  </si>
  <si>
    <t>PvERF160</t>
  </si>
  <si>
    <t>PvERF163</t>
  </si>
  <si>
    <t>PvERF164</t>
  </si>
  <si>
    <t>PvERF170</t>
  </si>
  <si>
    <t>PvERF177</t>
  </si>
  <si>
    <t>PvERF178</t>
  </si>
  <si>
    <t>PvERF179</t>
  </si>
  <si>
    <t>PvERF181</t>
  </si>
  <si>
    <t>PvERF184</t>
  </si>
  <si>
    <t>PvERF188</t>
  </si>
  <si>
    <t>PvERF189</t>
  </si>
  <si>
    <t>PvERF190</t>
  </si>
  <si>
    <t>PvERF192</t>
  </si>
  <si>
    <t>PvERF193</t>
  </si>
  <si>
    <t>PvERF194</t>
  </si>
  <si>
    <t>PvERF195</t>
  </si>
  <si>
    <t>PvERF197</t>
  </si>
  <si>
    <t>PvERF198</t>
  </si>
  <si>
    <t>PvERF200</t>
  </si>
  <si>
    <t>PvERF201</t>
  </si>
  <si>
    <t>PvERF202</t>
  </si>
  <si>
    <t>PvERF203</t>
  </si>
  <si>
    <t>PvERF204</t>
  </si>
  <si>
    <t>PvERF205</t>
  </si>
  <si>
    <t>PvERF206</t>
  </si>
  <si>
    <t>PvERF207</t>
  </si>
  <si>
    <t>ERF</t>
  </si>
  <si>
    <t>V</t>
  </si>
  <si>
    <t>IX</t>
  </si>
  <si>
    <t>VI</t>
  </si>
  <si>
    <t>X</t>
  </si>
  <si>
    <t>AP2</t>
  </si>
  <si>
    <t>VII</t>
  </si>
  <si>
    <t>DREB</t>
  </si>
  <si>
    <t>II</t>
  </si>
  <si>
    <t>IV</t>
  </si>
  <si>
    <t>III</t>
  </si>
  <si>
    <t>VI-L</t>
  </si>
  <si>
    <t>Soloist</t>
  </si>
  <si>
    <t>I</t>
  </si>
  <si>
    <t>RAV</t>
  </si>
  <si>
    <t xml:space="preserve">TF name </t>
  </si>
  <si>
    <t>24h</t>
  </si>
  <si>
    <t>48h</t>
  </si>
  <si>
    <t>72h</t>
  </si>
  <si>
    <t>96h</t>
  </si>
  <si>
    <t>Root-V1</t>
  </si>
  <si>
    <t>Root-V3</t>
  </si>
  <si>
    <t>Root-V5</t>
  </si>
  <si>
    <t>Shoot-V1</t>
  </si>
  <si>
    <t>Shoot-V3</t>
  </si>
  <si>
    <t>Shoot-V5</t>
  </si>
  <si>
    <t>Root-E4</t>
  </si>
  <si>
    <t>Leaf blade</t>
  </si>
  <si>
    <t>Leaf sheath</t>
  </si>
  <si>
    <t>Crown-E4</t>
  </si>
  <si>
    <t>Node-E4</t>
  </si>
  <si>
    <t>I3middle-VB-E4</t>
  </si>
  <si>
    <t>I3middle-E4</t>
  </si>
  <si>
    <t>I4bottom-E4</t>
  </si>
  <si>
    <t>E4I4top</t>
  </si>
  <si>
    <t>Inflo-meristem</t>
  </si>
  <si>
    <t>Inflo-floret</t>
  </si>
  <si>
    <t>Rachis elongation</t>
  </si>
  <si>
    <t>Panicle emergence</t>
  </si>
  <si>
    <t>AP13ITG67834_at</t>
  </si>
  <si>
    <t>AP13CTG15541_at</t>
  </si>
  <si>
    <t>AP13CTG24658_at</t>
  </si>
  <si>
    <t>AP13ITG60011_at</t>
  </si>
  <si>
    <t>AP13ITG64020_at</t>
  </si>
  <si>
    <t>AP13ITG55712_at</t>
  </si>
  <si>
    <t>AP13ITG56795_at</t>
  </si>
  <si>
    <t>AP13CTG23343_at</t>
  </si>
  <si>
    <t>AP13CTG55346_at</t>
  </si>
  <si>
    <t>KanlowCTG36511_s_at</t>
  </si>
  <si>
    <t>AP13ITG60400_at</t>
  </si>
  <si>
    <t>AP13CTG21592_s_at</t>
  </si>
  <si>
    <t>AP13CTG16083_at</t>
  </si>
  <si>
    <t>AP13CTG23914_at</t>
  </si>
  <si>
    <t>AP13ITG73632_at</t>
  </si>
  <si>
    <t>KanlowCTG31920_at</t>
  </si>
  <si>
    <t>AP13CTG05046_at</t>
  </si>
  <si>
    <t>KanlowCTG08428_at</t>
  </si>
  <si>
    <t>AP13ITG70063_s_at</t>
  </si>
  <si>
    <t>AP13ITG36471_s_at</t>
  </si>
  <si>
    <t>KanlowCTG47572_at</t>
  </si>
  <si>
    <t>AP13CTG06773_at</t>
  </si>
  <si>
    <t>KanlowCTG34897_at</t>
  </si>
  <si>
    <t>AP13ITG67832_at</t>
  </si>
  <si>
    <t>AP13ITG74751_s_at</t>
  </si>
  <si>
    <t>AP13ITG73699_at</t>
  </si>
  <si>
    <t>KanlowCTG16569_at</t>
  </si>
  <si>
    <t>KanlowCTG35401_at</t>
  </si>
  <si>
    <t>AP13ITG65200_at</t>
  </si>
  <si>
    <t>AP13ITG55723_at</t>
  </si>
  <si>
    <t>AP13ITG43463_at</t>
  </si>
  <si>
    <t>AP13ITG71174_at</t>
  </si>
  <si>
    <t>AP13CTG39269_s_at</t>
  </si>
  <si>
    <t>AP13CTG15320_at</t>
  </si>
  <si>
    <t>AP13ITG73370_s_at</t>
  </si>
  <si>
    <t>AP13CTG17786_at</t>
  </si>
  <si>
    <t>AP13CTG14583_s_at</t>
  </si>
  <si>
    <t>AP13ITG52906_s_at</t>
  </si>
  <si>
    <t>AP13CTG24049_at</t>
  </si>
  <si>
    <t>AP13CTG24062_at</t>
  </si>
  <si>
    <t>AP13CTG58948_at</t>
  </si>
  <si>
    <t>AP13CTG59014_s_at</t>
  </si>
  <si>
    <t>AP13ITG59427_at</t>
  </si>
  <si>
    <t>AP13ITG63880_at</t>
  </si>
  <si>
    <t>AP13ITG67250_at</t>
  </si>
  <si>
    <t>AP13ITG71427_at</t>
  </si>
  <si>
    <t>KanlowCTG35134_at</t>
  </si>
  <si>
    <t>AP13ITG71565_at</t>
  </si>
  <si>
    <t>KanlowCTG01450_at</t>
  </si>
  <si>
    <t>KanlowCTG16386_s_at</t>
  </si>
  <si>
    <t>AP13ITG37123_s_at</t>
  </si>
  <si>
    <t>AP13CTG60547_at</t>
  </si>
  <si>
    <t>AP13CTG11583_at</t>
  </si>
  <si>
    <t>AP13CTG01565_at</t>
  </si>
  <si>
    <t>AP13ITG59909_at</t>
  </si>
  <si>
    <t>AP13ITG40579_s_at</t>
  </si>
  <si>
    <t>AP13CTG23825_at</t>
  </si>
  <si>
    <t>AP13CTG23541_at</t>
  </si>
  <si>
    <t>AP13ITG69652_at</t>
  </si>
  <si>
    <t>KanlowCTG46126_s_at</t>
  </si>
  <si>
    <t>AP13ITG56461_at</t>
  </si>
  <si>
    <t>AP13ITG70785_at</t>
  </si>
  <si>
    <t>AP13ITG52615_at</t>
  </si>
  <si>
    <t>AP13CTG63943_at</t>
  </si>
  <si>
    <t>AP13ITG56044_at</t>
  </si>
  <si>
    <t>AP13ITG62835_at</t>
  </si>
  <si>
    <t>AP13ITG63861_at</t>
  </si>
  <si>
    <t>AP13ITG56848_at</t>
  </si>
  <si>
    <t>KanlowCTG08606_s_at</t>
  </si>
  <si>
    <t>AP13CTG58854_s_at</t>
  </si>
  <si>
    <t>AP13ITG58889_at</t>
  </si>
  <si>
    <t>AP13ITG63540_at</t>
  </si>
  <si>
    <t>AP13ITG72318_at</t>
  </si>
  <si>
    <t>AP13ITG73564_at</t>
  </si>
  <si>
    <t>KanlowCTG17870_s_at</t>
  </si>
  <si>
    <t>KanlowCTG30804_at</t>
  </si>
  <si>
    <t>AP13ITG63524_at</t>
  </si>
  <si>
    <t>AP13CTG14364_s_at</t>
  </si>
  <si>
    <t>AP13CTG06880_at</t>
  </si>
  <si>
    <t>AP13ITG40341_s_at</t>
  </si>
  <si>
    <t>AP13ITG71417_at</t>
  </si>
  <si>
    <t>AP13CTG23710_at</t>
  </si>
  <si>
    <t>AP13CTG15798_at</t>
  </si>
  <si>
    <t>AlamoCTG09684_at</t>
  </si>
  <si>
    <t>AP13ITG76608_x_at</t>
  </si>
  <si>
    <t>KanlowCTG23980_s_at</t>
  </si>
  <si>
    <t>AP13ITG66365_at</t>
  </si>
  <si>
    <t>AP13ITG54358_s_at</t>
  </si>
  <si>
    <t>AP13CTG14471_s_at</t>
  </si>
  <si>
    <t>KanlowCTG08112_s_at</t>
  </si>
  <si>
    <t>AP13CTG03306_at</t>
  </si>
  <si>
    <t>AP13ITG54847_at</t>
  </si>
  <si>
    <t>KanlowCTG33695_at</t>
  </si>
  <si>
    <t>AP13CTG08331_at</t>
  </si>
  <si>
    <t>AP13CTG23984_at</t>
  </si>
  <si>
    <t>AlamoCTG01436_at</t>
  </si>
  <si>
    <t>AP13ITG38806_s_at</t>
  </si>
  <si>
    <t>AP13ITG67907_at</t>
  </si>
  <si>
    <t>AP13CTG24212_s_at</t>
  </si>
  <si>
    <t>AP13CTG08343_at</t>
  </si>
  <si>
    <t>AP13CTG08490_at</t>
  </si>
  <si>
    <t>AP13ITG42005_s_at</t>
  </si>
  <si>
    <t>AP13CTG28567_s_at</t>
  </si>
  <si>
    <t>AP13CTG23462_at</t>
  </si>
  <si>
    <t>KanlowCTG14515_at</t>
  </si>
  <si>
    <t>AP13ITG36075_at</t>
  </si>
  <si>
    <t>Seed germination</t>
  </si>
  <si>
    <t>Plant establishment</t>
  </si>
  <si>
    <t>Spatial profiling</t>
  </si>
  <si>
    <t>Inflorescence development</t>
  </si>
  <si>
    <t>Probe set IDs of the gene or its closest homolog</t>
  </si>
  <si>
    <t>Group</t>
  </si>
  <si>
    <t>Family</t>
  </si>
  <si>
    <t>E4I4mddle</t>
  </si>
  <si>
    <t>Abbreviations; V1, V3 or V5 (vegatative stage 1, 3  or 5 or 1st, 3rd or 5th fully collared leaf stage); E4 (stem elongation stage 4); I3 (3rd internode), I4( 4th internode), VB (vascular bundles); Inflo (inflorescence)</t>
  </si>
  <si>
    <t>VIII</t>
  </si>
  <si>
    <r>
      <t>Table S6</t>
    </r>
    <r>
      <rPr>
        <sz val="14"/>
        <color theme="1"/>
        <rFont val="Times New Roman"/>
        <family val="1"/>
      </rPr>
      <t xml:space="preserve"> Tissue and developemental stage specific expression patterns of  the switchgrass (</t>
    </r>
    <r>
      <rPr>
        <i/>
        <sz val="14"/>
        <color theme="1"/>
        <rFont val="Times New Roman"/>
        <family val="1"/>
      </rPr>
      <t>Panicum virgatum</t>
    </r>
    <r>
      <rPr>
        <sz val="14"/>
        <color theme="1"/>
        <rFont val="Times New Roman"/>
        <family val="1"/>
      </rPr>
      <t xml:space="preserve"> L.) AP2/ERF superfamily 
genes. The transcript data was obtained from the switchgrass gene expression atlas (PviGEA) web server (http://switchgrassgenomics.noble.org/) and the mean values of three replicates shown in microarray units.</t>
    </r>
  </si>
  <si>
    <t>Pollination and seed development [days after pollination (dap)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18">
    <xf numFmtId="0" fontId="0" fillId="0" borderId="0" xfId="0"/>
    <xf numFmtId="0" fontId="19" fillId="0" borderId="0" xfId="0" applyFont="1"/>
    <xf numFmtId="0" fontId="20" fillId="0" borderId="10" xfId="0" applyFont="1" applyBorder="1" applyAlignment="1">
      <alignment horizontal="center"/>
    </xf>
    <xf numFmtId="0" fontId="19" fillId="0" borderId="0" xfId="0" applyFont="1" applyFill="1" applyBorder="1"/>
    <xf numFmtId="0" fontId="20" fillId="0" borderId="0" xfId="0" applyFont="1" applyFill="1" applyBorder="1"/>
    <xf numFmtId="0" fontId="20" fillId="33" borderId="10" xfId="0" applyFont="1" applyFill="1" applyBorder="1" applyAlignment="1">
      <alignment horizontal="center"/>
    </xf>
    <xf numFmtId="2" fontId="19" fillId="0" borderId="12" xfId="0" applyNumberFormat="1" applyFont="1" applyBorder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19" fillId="0" borderId="0" xfId="0" applyFont="1" applyAlignment="1"/>
    <xf numFmtId="0" fontId="20" fillId="0" borderId="12" xfId="0" applyFont="1" applyBorder="1" applyAlignment="1">
      <alignment horizontal="left"/>
    </xf>
    <xf numFmtId="0" fontId="20" fillId="0" borderId="10" xfId="0" applyFont="1" applyBorder="1" applyAlignment="1">
      <alignment horizontal="left"/>
    </xf>
    <xf numFmtId="0" fontId="20" fillId="33" borderId="10" xfId="0" applyFont="1" applyFill="1" applyBorder="1" applyAlignment="1">
      <alignment horizontal="center"/>
    </xf>
    <xf numFmtId="0" fontId="21" fillId="0" borderId="13" xfId="0" applyFont="1" applyFill="1" applyBorder="1" applyAlignment="1">
      <alignment horizontal="left" vertical="center" wrapText="1"/>
    </xf>
    <xf numFmtId="0" fontId="21" fillId="0" borderId="0" xfId="0" applyFont="1" applyFill="1" applyBorder="1" applyAlignment="1">
      <alignment horizontal="left" vertical="center" wrapText="1"/>
    </xf>
    <xf numFmtId="0" fontId="21" fillId="0" borderId="14" xfId="0" applyFont="1" applyFill="1" applyBorder="1" applyAlignment="1">
      <alignment horizontal="left" vertical="center" wrapText="1"/>
    </xf>
    <xf numFmtId="0" fontId="21" fillId="0" borderId="11" xfId="0" applyFont="1" applyFill="1" applyBorder="1" applyAlignment="1">
      <alignment horizontal="left" vertical="center" wrapText="1"/>
    </xf>
    <xf numFmtId="0" fontId="20" fillId="33" borderId="10" xfId="0" applyFont="1" applyFill="1" applyBorder="1" applyAlignment="1">
      <alignment horizontal="center" wrapText="1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14"/>
  <sheetViews>
    <sheetView tabSelected="1" topLeftCell="U2" workbookViewId="0">
      <selection activeCell="AC4" sqref="AC4:AI4"/>
    </sheetView>
  </sheetViews>
  <sheetFormatPr defaultRowHeight="15" x14ac:dyDescent="0.25"/>
  <cols>
    <col min="1" max="1" width="12.5703125" style="1" customWidth="1"/>
    <col min="2" max="2" width="23.85546875" style="1" customWidth="1"/>
    <col min="3" max="4" width="9.140625" style="1"/>
    <col min="5" max="5" width="9.28515625" style="1" customWidth="1"/>
    <col min="6" max="11" width="9.140625" style="1"/>
    <col min="12" max="12" width="9.85546875" style="1" customWidth="1"/>
    <col min="13" max="13" width="10.7109375" style="1" customWidth="1"/>
    <col min="14" max="14" width="10.140625" style="1" customWidth="1"/>
    <col min="15" max="15" width="9.140625" style="1"/>
    <col min="16" max="16" width="10.42578125" style="1" customWidth="1"/>
    <col min="17" max="18" width="10.5703125" style="1" customWidth="1"/>
    <col min="19" max="19" width="10.28515625" style="1" customWidth="1"/>
    <col min="20" max="20" width="17.140625" style="1" customWidth="1"/>
    <col min="21" max="21" width="14" style="1" customWidth="1"/>
    <col min="22" max="22" width="12.85546875" style="1" customWidth="1"/>
    <col min="23" max="23" width="12" style="1" customWidth="1"/>
    <col min="24" max="24" width="10.28515625" style="1" customWidth="1"/>
    <col min="25" max="25" width="13.140625" style="1" customWidth="1"/>
    <col min="26" max="26" width="13.42578125" style="1" customWidth="1"/>
    <col min="27" max="27" width="16.5703125" style="1" customWidth="1"/>
    <col min="28" max="28" width="17.140625" style="1" customWidth="1"/>
    <col min="29" max="16384" width="9.140625" style="1"/>
  </cols>
  <sheetData>
    <row r="1" spans="1:35" ht="15" hidden="1" customHeight="1" x14ac:dyDescent="0.25"/>
    <row r="2" spans="1:35" s="9" customFormat="1" ht="24.75" customHeight="1" x14ac:dyDescent="0.25">
      <c r="A2" s="13" t="s">
        <v>263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</row>
    <row r="3" spans="1:35" s="9" customFormat="1" ht="24.75" customHeight="1" x14ac:dyDescent="0.25">
      <c r="A3" s="15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</row>
    <row r="4" spans="1:35" s="3" customFormat="1" ht="24.75" customHeight="1" x14ac:dyDescent="0.25">
      <c r="A4" s="12" t="s">
        <v>123</v>
      </c>
      <c r="B4" s="17" t="s">
        <v>257</v>
      </c>
      <c r="C4" s="12" t="s">
        <v>259</v>
      </c>
      <c r="D4" s="12" t="s">
        <v>258</v>
      </c>
      <c r="E4" s="12" t="s">
        <v>253</v>
      </c>
      <c r="F4" s="12"/>
      <c r="G4" s="12"/>
      <c r="H4" s="12"/>
      <c r="I4" s="12" t="s">
        <v>254</v>
      </c>
      <c r="J4" s="12"/>
      <c r="K4" s="12"/>
      <c r="L4" s="12"/>
      <c r="M4" s="12"/>
      <c r="N4" s="12"/>
      <c r="O4" s="12" t="s">
        <v>255</v>
      </c>
      <c r="P4" s="12"/>
      <c r="Q4" s="12"/>
      <c r="R4" s="12"/>
      <c r="S4" s="12"/>
      <c r="T4" s="12"/>
      <c r="U4" s="12"/>
      <c r="V4" s="12"/>
      <c r="W4" s="12"/>
      <c r="X4" s="12"/>
      <c r="Y4" s="12" t="s">
        <v>256</v>
      </c>
      <c r="Z4" s="12"/>
      <c r="AA4" s="12"/>
      <c r="AB4" s="12"/>
      <c r="AC4" s="12" t="s">
        <v>264</v>
      </c>
      <c r="AD4" s="12"/>
      <c r="AE4" s="12"/>
      <c r="AF4" s="12"/>
      <c r="AG4" s="12"/>
      <c r="AH4" s="12"/>
      <c r="AI4" s="12"/>
    </row>
    <row r="5" spans="1:35" s="4" customFormat="1" ht="22.5" customHeight="1" x14ac:dyDescent="0.25">
      <c r="A5" s="12"/>
      <c r="B5" s="17"/>
      <c r="C5" s="12"/>
      <c r="D5" s="12"/>
      <c r="E5" s="5" t="s">
        <v>124</v>
      </c>
      <c r="F5" s="5" t="s">
        <v>125</v>
      </c>
      <c r="G5" s="5" t="s">
        <v>126</v>
      </c>
      <c r="H5" s="5" t="s">
        <v>127</v>
      </c>
      <c r="I5" s="5" t="s">
        <v>128</v>
      </c>
      <c r="J5" s="5" t="s">
        <v>129</v>
      </c>
      <c r="K5" s="5" t="s">
        <v>130</v>
      </c>
      <c r="L5" s="5" t="s">
        <v>131</v>
      </c>
      <c r="M5" s="5" t="s">
        <v>132</v>
      </c>
      <c r="N5" s="5" t="s">
        <v>133</v>
      </c>
      <c r="O5" s="5" t="s">
        <v>134</v>
      </c>
      <c r="P5" s="5" t="s">
        <v>135</v>
      </c>
      <c r="Q5" s="5" t="s">
        <v>136</v>
      </c>
      <c r="R5" s="5" t="s">
        <v>137</v>
      </c>
      <c r="S5" s="5" t="s">
        <v>138</v>
      </c>
      <c r="T5" s="5" t="s">
        <v>139</v>
      </c>
      <c r="U5" s="5" t="s">
        <v>140</v>
      </c>
      <c r="V5" s="5" t="s">
        <v>141</v>
      </c>
      <c r="W5" s="5" t="s">
        <v>260</v>
      </c>
      <c r="X5" s="5" t="s">
        <v>142</v>
      </c>
      <c r="Y5" s="5" t="s">
        <v>143</v>
      </c>
      <c r="Z5" s="5" t="s">
        <v>144</v>
      </c>
      <c r="AA5" s="5" t="s">
        <v>145</v>
      </c>
      <c r="AB5" s="5" t="s">
        <v>146</v>
      </c>
      <c r="AC5" s="5">
        <v>0</v>
      </c>
      <c r="AD5" s="5">
        <v>5</v>
      </c>
      <c r="AE5" s="5">
        <v>10</v>
      </c>
      <c r="AF5" s="5">
        <v>15</v>
      </c>
      <c r="AG5" s="5">
        <v>20</v>
      </c>
      <c r="AH5" s="5">
        <v>25</v>
      </c>
      <c r="AI5" s="5">
        <v>30</v>
      </c>
    </row>
    <row r="6" spans="1:35" ht="19.5" customHeight="1" x14ac:dyDescent="0.25">
      <c r="A6" s="10" t="s">
        <v>0</v>
      </c>
      <c r="B6" s="10" t="s">
        <v>147</v>
      </c>
      <c r="C6" s="8" t="s">
        <v>108</v>
      </c>
      <c r="D6" s="8" t="s">
        <v>109</v>
      </c>
      <c r="E6" s="6">
        <v>169.84251453918515</v>
      </c>
      <c r="F6" s="6">
        <v>80.327073549938973</v>
      </c>
      <c r="G6" s="6">
        <v>291.80326763115141</v>
      </c>
      <c r="H6" s="6">
        <v>461.44023685674483</v>
      </c>
      <c r="I6" s="6">
        <v>27.324561390916795</v>
      </c>
      <c r="J6" s="6">
        <v>32.029085341761153</v>
      </c>
      <c r="K6" s="6">
        <v>226.8932544339375</v>
      </c>
      <c r="L6" s="6">
        <v>326.95421510076841</v>
      </c>
      <c r="M6" s="6">
        <v>310.7887565529341</v>
      </c>
      <c r="N6" s="6">
        <v>416.36712341548832</v>
      </c>
      <c r="O6" s="6">
        <v>270.7146537381297</v>
      </c>
      <c r="P6" s="6">
        <v>11.274528703199076</v>
      </c>
      <c r="Q6" s="6">
        <v>53.982321252959217</v>
      </c>
      <c r="R6" s="6">
        <v>194.98039218205307</v>
      </c>
      <c r="S6" s="6">
        <v>96.850606663827378</v>
      </c>
      <c r="T6" s="6">
        <v>78.163210481345473</v>
      </c>
      <c r="U6" s="6">
        <v>54.661077425707759</v>
      </c>
      <c r="V6" s="6">
        <v>489.08603461531101</v>
      </c>
      <c r="W6" s="6">
        <v>171.11820305657673</v>
      </c>
      <c r="X6" s="6">
        <v>36.670528483063578</v>
      </c>
      <c r="Y6" s="6">
        <v>12.614719063520555</v>
      </c>
      <c r="Z6" s="6">
        <v>8.2250384032795569</v>
      </c>
      <c r="AA6" s="6">
        <v>956.95395506883563</v>
      </c>
      <c r="AB6" s="6">
        <v>812.04591351285251</v>
      </c>
      <c r="AC6" s="6">
        <v>376.77287261952392</v>
      </c>
      <c r="AD6" s="6">
        <v>211.35982361349556</v>
      </c>
      <c r="AE6" s="6">
        <v>186.62121833364995</v>
      </c>
      <c r="AF6" s="6">
        <v>160.33232983080549</v>
      </c>
      <c r="AG6" s="6">
        <v>137.13962314482035</v>
      </c>
      <c r="AH6" s="6">
        <v>49.000886584826667</v>
      </c>
      <c r="AI6" s="6">
        <v>64.738006957814505</v>
      </c>
    </row>
    <row r="7" spans="1:35" ht="19.5" customHeight="1" x14ac:dyDescent="0.25">
      <c r="A7" s="11" t="s">
        <v>1</v>
      </c>
      <c r="B7" s="11" t="s">
        <v>148</v>
      </c>
      <c r="C7" s="2" t="s">
        <v>108</v>
      </c>
      <c r="D7" s="2" t="s">
        <v>109</v>
      </c>
      <c r="E7" s="7">
        <v>48.634009879370261</v>
      </c>
      <c r="F7" s="7">
        <v>21.015057570605386</v>
      </c>
      <c r="G7" s="7">
        <v>92.335557460755922</v>
      </c>
      <c r="H7" s="7">
        <v>126.23778617514998</v>
      </c>
      <c r="I7" s="7">
        <v>15.829879297331159</v>
      </c>
      <c r="J7" s="7">
        <v>10.768748367163537</v>
      </c>
      <c r="K7" s="7">
        <v>12.064909058223174</v>
      </c>
      <c r="L7" s="7">
        <v>186.44933536064502</v>
      </c>
      <c r="M7" s="7">
        <v>152.2575179349366</v>
      </c>
      <c r="N7" s="7">
        <v>169.76248168547045</v>
      </c>
      <c r="O7" s="7">
        <v>13.202606139677343</v>
      </c>
      <c r="P7" s="7">
        <v>12.258633819862723</v>
      </c>
      <c r="Q7" s="7">
        <v>17.551242648444074</v>
      </c>
      <c r="R7" s="7">
        <v>64.572339714175811</v>
      </c>
      <c r="S7" s="7">
        <v>27.028186081531889</v>
      </c>
      <c r="T7" s="7">
        <v>41.381653837350861</v>
      </c>
      <c r="U7" s="7">
        <v>14.431691331328196</v>
      </c>
      <c r="V7" s="7">
        <v>116.6990947392829</v>
      </c>
      <c r="W7" s="7">
        <v>32.480753019264853</v>
      </c>
      <c r="X7" s="7">
        <v>22.34502256746676</v>
      </c>
      <c r="Y7" s="7">
        <v>12.883506142939099</v>
      </c>
      <c r="Z7" s="7">
        <v>10.958240899043346</v>
      </c>
      <c r="AA7" s="7">
        <v>255.21876861384098</v>
      </c>
      <c r="AB7" s="7">
        <v>215.19776593574124</v>
      </c>
      <c r="AC7" s="7">
        <v>47.715600179024676</v>
      </c>
      <c r="AD7" s="7">
        <v>55.925026419001874</v>
      </c>
      <c r="AE7" s="7">
        <v>83.52700331109645</v>
      </c>
      <c r="AF7" s="7">
        <v>94.075494751876363</v>
      </c>
      <c r="AG7" s="7">
        <v>74.121229083176829</v>
      </c>
      <c r="AH7" s="7">
        <v>20.15975542783233</v>
      </c>
      <c r="AI7" s="7">
        <v>17.974144326692215</v>
      </c>
    </row>
    <row r="8" spans="1:35" ht="19.5" customHeight="1" x14ac:dyDescent="0.25">
      <c r="A8" s="11" t="s">
        <v>2</v>
      </c>
      <c r="B8" s="11" t="s">
        <v>149</v>
      </c>
      <c r="C8" s="2" t="s">
        <v>108</v>
      </c>
      <c r="D8" s="2" t="s">
        <v>109</v>
      </c>
      <c r="E8" s="7">
        <v>91.371188214068226</v>
      </c>
      <c r="F8" s="7">
        <v>141.23152786106391</v>
      </c>
      <c r="G8" s="7">
        <v>79.285334264498331</v>
      </c>
      <c r="H8" s="7">
        <v>74.542949533981115</v>
      </c>
      <c r="I8" s="7">
        <v>44.651797001873916</v>
      </c>
      <c r="J8" s="7">
        <v>82.788777121392243</v>
      </c>
      <c r="K8" s="7">
        <v>46.263067894954666</v>
      </c>
      <c r="L8" s="7">
        <v>47.443341057129743</v>
      </c>
      <c r="M8" s="7">
        <v>48.638577815292791</v>
      </c>
      <c r="N8" s="7">
        <v>50.203418931373186</v>
      </c>
      <c r="O8" s="7">
        <v>56.602331023388466</v>
      </c>
      <c r="P8" s="7">
        <v>71.64501097822631</v>
      </c>
      <c r="Q8" s="7">
        <v>51.280158469731781</v>
      </c>
      <c r="R8" s="7">
        <v>57.606674920368569</v>
      </c>
      <c r="S8" s="7">
        <v>65.366681915146501</v>
      </c>
      <c r="T8" s="7">
        <v>42.744945801220467</v>
      </c>
      <c r="U8" s="7">
        <v>50.692915201686475</v>
      </c>
      <c r="V8" s="7">
        <v>48.090942030872675</v>
      </c>
      <c r="W8" s="7">
        <v>52.634159301109712</v>
      </c>
      <c r="X8" s="7">
        <v>58.115918410691449</v>
      </c>
      <c r="Y8" s="7">
        <v>64.625646529964172</v>
      </c>
      <c r="Z8" s="7">
        <v>63.833754393416143</v>
      </c>
      <c r="AA8" s="7">
        <v>49.704703321224656</v>
      </c>
      <c r="AB8" s="7">
        <v>44.186358649076425</v>
      </c>
      <c r="AC8" s="7">
        <v>101.07466369544649</v>
      </c>
      <c r="AD8" s="7">
        <v>121.67277525651885</v>
      </c>
      <c r="AE8" s="7">
        <v>168.39962050268005</v>
      </c>
      <c r="AF8" s="7">
        <v>113.21933041241971</v>
      </c>
      <c r="AG8" s="7">
        <v>126.21928388018928</v>
      </c>
      <c r="AH8" s="7">
        <v>123.97471427314692</v>
      </c>
      <c r="AI8" s="7">
        <v>154.62900543251473</v>
      </c>
    </row>
    <row r="9" spans="1:35" ht="19.5" customHeight="1" x14ac:dyDescent="0.25">
      <c r="A9" s="11" t="s">
        <v>3</v>
      </c>
      <c r="B9" s="11" t="s">
        <v>150</v>
      </c>
      <c r="C9" s="2" t="s">
        <v>108</v>
      </c>
      <c r="D9" s="2" t="s">
        <v>109</v>
      </c>
      <c r="E9" s="7">
        <v>19.991393373592917</v>
      </c>
      <c r="F9" s="7">
        <v>21.71863424248788</v>
      </c>
      <c r="G9" s="7">
        <v>22.66058120081745</v>
      </c>
      <c r="H9" s="7">
        <v>27.095849995600865</v>
      </c>
      <c r="I9" s="7">
        <v>27.281602654567862</v>
      </c>
      <c r="J9" s="7">
        <v>33.848856959101035</v>
      </c>
      <c r="K9" s="7">
        <v>23.71209594969018</v>
      </c>
      <c r="L9" s="7">
        <v>29.047599882408946</v>
      </c>
      <c r="M9" s="7">
        <v>26.44373852209203</v>
      </c>
      <c r="N9" s="7">
        <v>25.206349700440331</v>
      </c>
      <c r="O9" s="7">
        <v>24.336347371009747</v>
      </c>
      <c r="P9" s="7">
        <v>33.371486605831848</v>
      </c>
      <c r="Q9" s="7">
        <v>22.541800143676365</v>
      </c>
      <c r="R9" s="7">
        <v>18.281242339542064</v>
      </c>
      <c r="S9" s="7">
        <v>21.767583060213841</v>
      </c>
      <c r="T9" s="7">
        <v>21.718187761961712</v>
      </c>
      <c r="U9" s="7">
        <v>19.645973372560046</v>
      </c>
      <c r="V9" s="7">
        <v>25.295902723584991</v>
      </c>
      <c r="W9" s="7">
        <v>26.688802556314453</v>
      </c>
      <c r="X9" s="7">
        <v>27.410725607506247</v>
      </c>
      <c r="Y9" s="7">
        <v>18.506502762835098</v>
      </c>
      <c r="Z9" s="7">
        <v>21.16926135583557</v>
      </c>
      <c r="AA9" s="7">
        <v>15.807246199045773</v>
      </c>
      <c r="AB9" s="7">
        <v>18.516169403494555</v>
      </c>
      <c r="AC9" s="7">
        <v>21.483646311269023</v>
      </c>
      <c r="AD9" s="7">
        <v>19.193735274181055</v>
      </c>
      <c r="AE9" s="7">
        <v>22.32053012684128</v>
      </c>
      <c r="AF9" s="7">
        <v>23.685570678816394</v>
      </c>
      <c r="AG9" s="7">
        <v>24.99941675722798</v>
      </c>
      <c r="AH9" s="7">
        <v>24.170810206482546</v>
      </c>
      <c r="AI9" s="7">
        <v>24.425367747062513</v>
      </c>
    </row>
    <row r="10" spans="1:35" ht="19.5" customHeight="1" x14ac:dyDescent="0.25">
      <c r="A10" s="11" t="s">
        <v>4</v>
      </c>
      <c r="B10" s="11" t="s">
        <v>151</v>
      </c>
      <c r="C10" s="2" t="s">
        <v>108</v>
      </c>
      <c r="D10" s="2" t="s">
        <v>109</v>
      </c>
      <c r="E10" s="7">
        <v>4.9740165148924795</v>
      </c>
      <c r="F10" s="7">
        <v>5.0439483542951002</v>
      </c>
      <c r="G10" s="7">
        <v>4.8648477657942868</v>
      </c>
      <c r="H10" s="7">
        <v>5.8563427837825</v>
      </c>
      <c r="I10" s="7">
        <v>5.0233064279524156</v>
      </c>
      <c r="J10" s="7">
        <v>7.6534027382447674</v>
      </c>
      <c r="K10" s="7">
        <v>6.3110797389328512</v>
      </c>
      <c r="L10" s="7">
        <v>5.6757693320241627</v>
      </c>
      <c r="M10" s="7">
        <v>4.8303352426419819</v>
      </c>
      <c r="N10" s="7">
        <v>5.0121079594139735</v>
      </c>
      <c r="O10" s="7">
        <v>5.1790091252204782</v>
      </c>
      <c r="P10" s="7">
        <v>5.446837132108314</v>
      </c>
      <c r="Q10" s="7">
        <v>5.0240548973793393</v>
      </c>
      <c r="R10" s="7">
        <v>4.8939181695101794</v>
      </c>
      <c r="S10" s="7">
        <v>5.0761526377589048</v>
      </c>
      <c r="T10" s="7">
        <v>4.510763235892715</v>
      </c>
      <c r="U10" s="7">
        <v>5.0996937688998889</v>
      </c>
      <c r="V10" s="7">
        <v>4.8192584412480164</v>
      </c>
      <c r="W10" s="7">
        <v>4.9743724887662424</v>
      </c>
      <c r="X10" s="7">
        <v>4.8743667486888969</v>
      </c>
      <c r="Y10" s="7">
        <v>4.7927312092072114</v>
      </c>
      <c r="Z10" s="7">
        <v>4.8831909660926209</v>
      </c>
      <c r="AA10" s="7">
        <v>4.7381385436093657</v>
      </c>
      <c r="AB10" s="7">
        <v>5.358364336612353</v>
      </c>
      <c r="AC10" s="7">
        <v>4.9250778978225895</v>
      </c>
      <c r="AD10" s="7">
        <v>4.6494673985645454</v>
      </c>
      <c r="AE10" s="7">
        <v>4.9246026649657431</v>
      </c>
      <c r="AF10" s="7">
        <v>4.7839900917130045</v>
      </c>
      <c r="AG10" s="7">
        <v>5.1707360256744428</v>
      </c>
      <c r="AH10" s="7">
        <v>4.8038782312397821</v>
      </c>
      <c r="AI10" s="7">
        <v>5.0438690681095286</v>
      </c>
    </row>
    <row r="11" spans="1:35" ht="19.5" customHeight="1" x14ac:dyDescent="0.25">
      <c r="A11" s="11" t="s">
        <v>5</v>
      </c>
      <c r="B11" s="11" t="s">
        <v>152</v>
      </c>
      <c r="C11" s="2" t="s">
        <v>108</v>
      </c>
      <c r="D11" s="2" t="s">
        <v>262</v>
      </c>
      <c r="E11" s="7">
        <v>136.32540159485745</v>
      </c>
      <c r="F11" s="7">
        <v>210.96973566922006</v>
      </c>
      <c r="G11" s="7">
        <v>600.4407496619632</v>
      </c>
      <c r="H11" s="7">
        <v>306.55454838244566</v>
      </c>
      <c r="I11" s="7">
        <v>1414.751187620642</v>
      </c>
      <c r="J11" s="7">
        <v>688.94036230001063</v>
      </c>
      <c r="K11" s="7">
        <v>433.16362958504197</v>
      </c>
      <c r="L11" s="7">
        <v>490.22340195512675</v>
      </c>
      <c r="M11" s="7">
        <v>245.93858864882858</v>
      </c>
      <c r="N11" s="7">
        <v>365.70144938879122</v>
      </c>
      <c r="O11" s="7">
        <v>247.25510409922404</v>
      </c>
      <c r="P11" s="7">
        <v>109.75600825349773</v>
      </c>
      <c r="Q11" s="7">
        <v>314.69830598834352</v>
      </c>
      <c r="R11" s="7">
        <v>333.33521951590228</v>
      </c>
      <c r="S11" s="7">
        <v>394.93999482478785</v>
      </c>
      <c r="T11" s="7">
        <v>1141.2436577801484</v>
      </c>
      <c r="U11" s="7">
        <v>705.1919918650832</v>
      </c>
      <c r="V11" s="7">
        <v>158.0340011767837</v>
      </c>
      <c r="W11" s="7">
        <v>474.47589850426311</v>
      </c>
      <c r="X11" s="7">
        <v>463.22263091670175</v>
      </c>
      <c r="Y11" s="7">
        <v>41.861540476770045</v>
      </c>
      <c r="Z11" s="7">
        <v>111.83151956570445</v>
      </c>
      <c r="AA11" s="7">
        <v>96.337142410559409</v>
      </c>
      <c r="AB11" s="7">
        <v>280.82358722952881</v>
      </c>
      <c r="AC11" s="7">
        <v>173.166847212134</v>
      </c>
      <c r="AD11" s="7">
        <v>207.52421663414233</v>
      </c>
      <c r="AE11" s="7">
        <v>232.28255850856499</v>
      </c>
      <c r="AF11" s="7">
        <v>1144.1020293859531</v>
      </c>
      <c r="AG11" s="7">
        <v>672.66083506389487</v>
      </c>
      <c r="AH11" s="7">
        <v>1252.2546212624118</v>
      </c>
      <c r="AI11" s="7">
        <v>1116.7628731922177</v>
      </c>
    </row>
    <row r="12" spans="1:35" ht="19.5" customHeight="1" x14ac:dyDescent="0.25">
      <c r="A12" s="11" t="s">
        <v>6</v>
      </c>
      <c r="B12" s="11" t="s">
        <v>153</v>
      </c>
      <c r="C12" s="2" t="s">
        <v>108</v>
      </c>
      <c r="D12" s="2" t="s">
        <v>262</v>
      </c>
      <c r="E12" s="7">
        <v>80.511980013379528</v>
      </c>
      <c r="F12" s="7">
        <v>82.550634296955934</v>
      </c>
      <c r="G12" s="7">
        <v>50.818285371390772</v>
      </c>
      <c r="H12" s="7">
        <v>54.568633073149215</v>
      </c>
      <c r="I12" s="7">
        <v>58.67733998089485</v>
      </c>
      <c r="J12" s="7">
        <v>70.876364677681281</v>
      </c>
      <c r="K12" s="7">
        <v>99.816167574771455</v>
      </c>
      <c r="L12" s="7">
        <v>29.74775988701964</v>
      </c>
      <c r="M12" s="7">
        <v>34.77555228235591</v>
      </c>
      <c r="N12" s="7">
        <v>31.051898611369456</v>
      </c>
      <c r="O12" s="7">
        <v>86.610749368010147</v>
      </c>
      <c r="P12" s="7">
        <v>48.319406383578247</v>
      </c>
      <c r="Q12" s="7">
        <v>57.880522105686403</v>
      </c>
      <c r="R12" s="7">
        <v>95.736023516354933</v>
      </c>
      <c r="S12" s="7">
        <v>83.655749237456817</v>
      </c>
      <c r="T12" s="7">
        <v>61.053154268025423</v>
      </c>
      <c r="U12" s="7">
        <v>62.224248335928031</v>
      </c>
      <c r="V12" s="7">
        <v>54.520189125128219</v>
      </c>
      <c r="W12" s="7">
        <v>60.8704050870613</v>
      </c>
      <c r="X12" s="7">
        <v>48.097166887570552</v>
      </c>
      <c r="Y12" s="7">
        <v>72.364044044671047</v>
      </c>
      <c r="Z12" s="7">
        <v>65.814034645326558</v>
      </c>
      <c r="AA12" s="7">
        <v>82.021345215265882</v>
      </c>
      <c r="AB12" s="7">
        <v>73.016228854084545</v>
      </c>
      <c r="AC12" s="7">
        <v>54.424497109481301</v>
      </c>
      <c r="AD12" s="7">
        <v>50.08042775014431</v>
      </c>
      <c r="AE12" s="7">
        <v>34.391510400839934</v>
      </c>
      <c r="AF12" s="7">
        <v>27.323594552753089</v>
      </c>
      <c r="AG12" s="7">
        <v>30.57632873159903</v>
      </c>
      <c r="AH12" s="7">
        <v>33.234554314804093</v>
      </c>
      <c r="AI12" s="7">
        <v>40.290583115279702</v>
      </c>
    </row>
    <row r="13" spans="1:35" ht="19.5" customHeight="1" x14ac:dyDescent="0.25">
      <c r="A13" s="11" t="s">
        <v>7</v>
      </c>
      <c r="B13" s="11" t="s">
        <v>154</v>
      </c>
      <c r="C13" s="2" t="s">
        <v>108</v>
      </c>
      <c r="D13" s="2" t="s">
        <v>262</v>
      </c>
      <c r="E13" s="7">
        <v>32.182560621626337</v>
      </c>
      <c r="F13" s="7">
        <v>43.452836246186259</v>
      </c>
      <c r="G13" s="7">
        <v>69.497280082224691</v>
      </c>
      <c r="H13" s="7">
        <v>46.205734256719872</v>
      </c>
      <c r="I13" s="7">
        <v>175.11181889438276</v>
      </c>
      <c r="J13" s="7">
        <v>77.352279033500182</v>
      </c>
      <c r="K13" s="7">
        <v>84.08399167929602</v>
      </c>
      <c r="L13" s="7">
        <v>62.249535669250484</v>
      </c>
      <c r="M13" s="7">
        <v>39.783803991808291</v>
      </c>
      <c r="N13" s="7">
        <v>57.356017052447697</v>
      </c>
      <c r="O13" s="7">
        <v>49.719002424242035</v>
      </c>
      <c r="P13" s="7">
        <v>36.227129296026995</v>
      </c>
      <c r="Q13" s="7">
        <v>41.198346845929819</v>
      </c>
      <c r="R13" s="7">
        <v>47.387134245776913</v>
      </c>
      <c r="S13" s="7">
        <v>54.562709423255647</v>
      </c>
      <c r="T13" s="7">
        <v>119.49592193174119</v>
      </c>
      <c r="U13" s="7">
        <v>76.134769862571332</v>
      </c>
      <c r="V13" s="7">
        <v>33.270424252561732</v>
      </c>
      <c r="W13" s="7">
        <v>35.614044204149636</v>
      </c>
      <c r="X13" s="7">
        <v>43.351269836295096</v>
      </c>
      <c r="Y13" s="7">
        <v>30.32058807593965</v>
      </c>
      <c r="Z13" s="7">
        <v>37.101553840620689</v>
      </c>
      <c r="AA13" s="7">
        <v>35.220943981290183</v>
      </c>
      <c r="AB13" s="7">
        <v>49.170164178511044</v>
      </c>
      <c r="AC13" s="7">
        <v>42.865088735630216</v>
      </c>
      <c r="AD13" s="7">
        <v>31.098202437787844</v>
      </c>
      <c r="AE13" s="7">
        <v>34.683961951867992</v>
      </c>
      <c r="AF13" s="7">
        <v>98.442465632297981</v>
      </c>
      <c r="AG13" s="7">
        <v>61.518030859586126</v>
      </c>
      <c r="AH13" s="7">
        <v>124.80128020961594</v>
      </c>
      <c r="AI13" s="7">
        <v>91.362177224435129</v>
      </c>
    </row>
    <row r="14" spans="1:35" ht="19.5" customHeight="1" x14ac:dyDescent="0.25">
      <c r="A14" s="11" t="s">
        <v>8</v>
      </c>
      <c r="B14" s="11" t="s">
        <v>155</v>
      </c>
      <c r="C14" s="2" t="s">
        <v>108</v>
      </c>
      <c r="D14" s="2" t="s">
        <v>262</v>
      </c>
      <c r="E14" s="7">
        <v>155.94333809757089</v>
      </c>
      <c r="F14" s="7">
        <v>184.25990078197842</v>
      </c>
      <c r="G14" s="7">
        <v>626.99164409738319</v>
      </c>
      <c r="H14" s="7">
        <v>335.46071138774113</v>
      </c>
      <c r="I14" s="7">
        <v>1172.9660114881215</v>
      </c>
      <c r="J14" s="7">
        <v>1357.5814067535716</v>
      </c>
      <c r="K14" s="7">
        <v>397.77464849895676</v>
      </c>
      <c r="L14" s="7">
        <v>399.10985574154523</v>
      </c>
      <c r="M14" s="7">
        <v>191.77469023636112</v>
      </c>
      <c r="N14" s="7">
        <v>197.75371327970234</v>
      </c>
      <c r="O14" s="7">
        <v>193.38292804808975</v>
      </c>
      <c r="P14" s="7">
        <v>59.879494724186422</v>
      </c>
      <c r="Q14" s="7">
        <v>111.9422678638053</v>
      </c>
      <c r="R14" s="7">
        <v>120.16134116185613</v>
      </c>
      <c r="S14" s="7">
        <v>215.94473592354905</v>
      </c>
      <c r="T14" s="7">
        <v>938.71958411964022</v>
      </c>
      <c r="U14" s="7">
        <v>229.64495379697314</v>
      </c>
      <c r="V14" s="7">
        <v>69.482824760116287</v>
      </c>
      <c r="W14" s="7">
        <v>137.34285772936968</v>
      </c>
      <c r="X14" s="7">
        <v>143.3124370320534</v>
      </c>
      <c r="Y14" s="7">
        <v>51.63543976812084</v>
      </c>
      <c r="Z14" s="7">
        <v>73.403061368249936</v>
      </c>
      <c r="AA14" s="7">
        <v>65.345102956200222</v>
      </c>
      <c r="AB14" s="7">
        <v>148.09244161948899</v>
      </c>
      <c r="AC14" s="7">
        <v>60.074711982996853</v>
      </c>
      <c r="AD14" s="7">
        <v>59.241192168952807</v>
      </c>
      <c r="AE14" s="7">
        <v>68.13096461448545</v>
      </c>
      <c r="AF14" s="7">
        <v>651.64021819039897</v>
      </c>
      <c r="AG14" s="7">
        <v>242.1252168394318</v>
      </c>
      <c r="AH14" s="7">
        <v>707.50514573294288</v>
      </c>
      <c r="AI14" s="7">
        <v>357.55966118992575</v>
      </c>
    </row>
    <row r="15" spans="1:35" ht="19.5" customHeight="1" x14ac:dyDescent="0.25">
      <c r="A15" s="11" t="s">
        <v>9</v>
      </c>
      <c r="B15" s="11" t="s">
        <v>156</v>
      </c>
      <c r="C15" s="2" t="s">
        <v>108</v>
      </c>
      <c r="D15" s="2" t="s">
        <v>262</v>
      </c>
      <c r="E15" s="7">
        <v>301.09896958508267</v>
      </c>
      <c r="F15" s="7">
        <v>376.73687568582818</v>
      </c>
      <c r="G15" s="7">
        <v>790.32537645227455</v>
      </c>
      <c r="H15" s="7">
        <v>508.46335766376222</v>
      </c>
      <c r="I15" s="7">
        <v>1116.4924240277369</v>
      </c>
      <c r="J15" s="7">
        <v>600.511070689088</v>
      </c>
      <c r="K15" s="7">
        <v>329.6523784068375</v>
      </c>
      <c r="L15" s="7">
        <v>780.58203265578913</v>
      </c>
      <c r="M15" s="7">
        <v>394.82120853872539</v>
      </c>
      <c r="N15" s="7">
        <v>342.61681510607042</v>
      </c>
      <c r="O15" s="7">
        <v>189.4494518349652</v>
      </c>
      <c r="P15" s="7">
        <v>226.75454445900155</v>
      </c>
      <c r="Q15" s="7">
        <v>302.01924219945789</v>
      </c>
      <c r="R15" s="7">
        <v>360.11074143513059</v>
      </c>
      <c r="S15" s="7">
        <v>537.68908983106314</v>
      </c>
      <c r="T15" s="7">
        <v>1270.9013968031088</v>
      </c>
      <c r="U15" s="7">
        <v>520.74202457460353</v>
      </c>
      <c r="V15" s="7">
        <v>159.54190793457539</v>
      </c>
      <c r="W15" s="7">
        <v>287.42890918879397</v>
      </c>
      <c r="X15" s="7">
        <v>366.81444235998259</v>
      </c>
      <c r="Y15" s="7">
        <v>86.279249126273498</v>
      </c>
      <c r="Z15" s="7">
        <v>206.74851189794887</v>
      </c>
      <c r="AA15" s="7">
        <v>148.15285825457556</v>
      </c>
      <c r="AB15" s="7">
        <v>250.77122144494288</v>
      </c>
      <c r="AC15" s="7">
        <v>103.95060343821422</v>
      </c>
      <c r="AD15" s="7">
        <v>83.548170558962468</v>
      </c>
      <c r="AE15" s="7">
        <v>177.27585018137094</v>
      </c>
      <c r="AF15" s="7">
        <v>1107.8402611986878</v>
      </c>
      <c r="AG15" s="7">
        <v>749.83874246606194</v>
      </c>
      <c r="AH15" s="7">
        <v>2001.6129370751094</v>
      </c>
      <c r="AI15" s="7">
        <v>2182.1849932519385</v>
      </c>
    </row>
    <row r="16" spans="1:35" ht="19.5" customHeight="1" x14ac:dyDescent="0.25">
      <c r="A16" s="11" t="s">
        <v>10</v>
      </c>
      <c r="B16" s="11" t="s">
        <v>157</v>
      </c>
      <c r="C16" s="2" t="s">
        <v>108</v>
      </c>
      <c r="D16" s="2" t="s">
        <v>262</v>
      </c>
      <c r="E16" s="7">
        <v>182.54750959710518</v>
      </c>
      <c r="F16" s="7">
        <v>168.77910631296098</v>
      </c>
      <c r="G16" s="7">
        <v>788.62361997724565</v>
      </c>
      <c r="H16" s="7">
        <v>530.05564100678544</v>
      </c>
      <c r="I16" s="7">
        <v>1341.0614480498382</v>
      </c>
      <c r="J16" s="7">
        <v>869.7141906390616</v>
      </c>
      <c r="K16" s="7">
        <v>636.53761761608291</v>
      </c>
      <c r="L16" s="7">
        <v>954.51003293058591</v>
      </c>
      <c r="M16" s="7">
        <v>653.61807023427684</v>
      </c>
      <c r="N16" s="7">
        <v>685.45862378375443</v>
      </c>
      <c r="O16" s="7">
        <v>292.95291854776571</v>
      </c>
      <c r="P16" s="7">
        <v>205.77325243127632</v>
      </c>
      <c r="Q16" s="7">
        <v>618.18997236957193</v>
      </c>
      <c r="R16" s="7">
        <v>293.75211393475047</v>
      </c>
      <c r="S16" s="7">
        <v>588.78164069236811</v>
      </c>
      <c r="T16" s="7">
        <v>1008.2781006412379</v>
      </c>
      <c r="U16" s="7">
        <v>930.61617889450838</v>
      </c>
      <c r="V16" s="7">
        <v>114.7300520268309</v>
      </c>
      <c r="W16" s="7">
        <v>142.08993190213997</v>
      </c>
      <c r="X16" s="7">
        <v>164.27108810652769</v>
      </c>
      <c r="Y16" s="7">
        <v>76.139124204888489</v>
      </c>
      <c r="Z16" s="7">
        <v>171.14217504042145</v>
      </c>
      <c r="AA16" s="7">
        <v>366.54393958461856</v>
      </c>
      <c r="AB16" s="7">
        <v>650.6635461424886</v>
      </c>
      <c r="AC16" s="7">
        <v>223.46611923117038</v>
      </c>
      <c r="AD16" s="7">
        <v>334.86932820171211</v>
      </c>
      <c r="AE16" s="7">
        <v>363.37085334528541</v>
      </c>
      <c r="AF16" s="7">
        <v>1396.1830733605902</v>
      </c>
      <c r="AG16" s="7">
        <v>891.12186553769459</v>
      </c>
      <c r="AH16" s="7">
        <v>1398.9815777405547</v>
      </c>
      <c r="AI16" s="7">
        <v>829.80275834257793</v>
      </c>
    </row>
    <row r="17" spans="1:35" ht="19.5" customHeight="1" x14ac:dyDescent="0.25">
      <c r="A17" s="11" t="s">
        <v>11</v>
      </c>
      <c r="B17" s="11" t="s">
        <v>158</v>
      </c>
      <c r="C17" s="2" t="s">
        <v>108</v>
      </c>
      <c r="D17" s="2" t="s">
        <v>262</v>
      </c>
      <c r="E17" s="7">
        <v>82.802310310653056</v>
      </c>
      <c r="F17" s="7">
        <v>95.728007427390892</v>
      </c>
      <c r="G17" s="7">
        <v>212.6386466563788</v>
      </c>
      <c r="H17" s="7">
        <v>135.2983091918567</v>
      </c>
      <c r="I17" s="7">
        <v>473.13271162039501</v>
      </c>
      <c r="J17" s="7">
        <v>405.93124134295562</v>
      </c>
      <c r="K17" s="7">
        <v>150.18482261383122</v>
      </c>
      <c r="L17" s="7">
        <v>153.54250202372046</v>
      </c>
      <c r="M17" s="7">
        <v>96.707596062621334</v>
      </c>
      <c r="N17" s="7">
        <v>79.007605725771512</v>
      </c>
      <c r="O17" s="7">
        <v>73.08984741100204</v>
      </c>
      <c r="P17" s="7">
        <v>24.722104356944385</v>
      </c>
      <c r="Q17" s="7">
        <v>58.481991401497005</v>
      </c>
      <c r="R17" s="7">
        <v>69.659610232459286</v>
      </c>
      <c r="S17" s="7">
        <v>96.374957389866054</v>
      </c>
      <c r="T17" s="7">
        <v>450.86180529383773</v>
      </c>
      <c r="U17" s="7">
        <v>136.6065024374337</v>
      </c>
      <c r="V17" s="7">
        <v>40.298946481213328</v>
      </c>
      <c r="W17" s="7">
        <v>94.992394515256422</v>
      </c>
      <c r="X17" s="7">
        <v>101.80527082220131</v>
      </c>
      <c r="Y17" s="7">
        <v>15.76059920535657</v>
      </c>
      <c r="Z17" s="7">
        <v>30.042683166017529</v>
      </c>
      <c r="AA17" s="7">
        <v>37.928694345525599</v>
      </c>
      <c r="AB17" s="7">
        <v>71.677812271023996</v>
      </c>
      <c r="AC17" s="7">
        <v>38.708172033197791</v>
      </c>
      <c r="AD17" s="7">
        <v>50.658873670264768</v>
      </c>
      <c r="AE17" s="7">
        <v>54.207819759606501</v>
      </c>
      <c r="AF17" s="7">
        <v>475.8955740805755</v>
      </c>
      <c r="AG17" s="7">
        <v>255.03135586792709</v>
      </c>
      <c r="AH17" s="7">
        <v>583.42086068706669</v>
      </c>
      <c r="AI17" s="7">
        <v>338.46729986525685</v>
      </c>
    </row>
    <row r="18" spans="1:35" ht="19.5" customHeight="1" x14ac:dyDescent="0.25">
      <c r="A18" s="11" t="s">
        <v>12</v>
      </c>
      <c r="B18" s="11" t="s">
        <v>159</v>
      </c>
      <c r="C18" s="2" t="s">
        <v>108</v>
      </c>
      <c r="D18" s="2" t="s">
        <v>110</v>
      </c>
      <c r="E18" s="7">
        <v>114.38921304914079</v>
      </c>
      <c r="F18" s="7">
        <v>108.8945715833933</v>
      </c>
      <c r="G18" s="7">
        <v>127.52827989810567</v>
      </c>
      <c r="H18" s="7">
        <v>114.56320907878046</v>
      </c>
      <c r="I18" s="7">
        <v>125.1179384832385</v>
      </c>
      <c r="J18" s="7">
        <v>189.88897805851889</v>
      </c>
      <c r="K18" s="7">
        <v>149.46030963011444</v>
      </c>
      <c r="L18" s="7">
        <v>175.15443988952529</v>
      </c>
      <c r="M18" s="7">
        <v>147.26227752640497</v>
      </c>
      <c r="N18" s="7">
        <v>114.14100776112433</v>
      </c>
      <c r="O18" s="7">
        <v>118.11729006384637</v>
      </c>
      <c r="P18" s="7">
        <v>124.54156999684005</v>
      </c>
      <c r="Q18" s="7">
        <v>113.34880512448755</v>
      </c>
      <c r="R18" s="7">
        <v>96.374892827942972</v>
      </c>
      <c r="S18" s="7">
        <v>98.280195149451558</v>
      </c>
      <c r="T18" s="7">
        <v>80.296901382368674</v>
      </c>
      <c r="U18" s="7">
        <v>113.41979651278636</v>
      </c>
      <c r="V18" s="7">
        <v>138.16988424643139</v>
      </c>
      <c r="W18" s="7">
        <v>141.76099796998261</v>
      </c>
      <c r="X18" s="7">
        <v>140.41342698275017</v>
      </c>
      <c r="Y18" s="7">
        <v>124.86027814032053</v>
      </c>
      <c r="Z18" s="7">
        <v>131.89453457368714</v>
      </c>
      <c r="AA18" s="7">
        <v>105.48885014950099</v>
      </c>
      <c r="AB18" s="7">
        <v>97.666405909511624</v>
      </c>
      <c r="AC18" s="7">
        <v>97.757258271149098</v>
      </c>
      <c r="AD18" s="7">
        <v>110.73724320295923</v>
      </c>
      <c r="AE18" s="7">
        <v>104.94693079314033</v>
      </c>
      <c r="AF18" s="7">
        <v>127.18915217659791</v>
      </c>
      <c r="AG18" s="7">
        <v>142.4137188815499</v>
      </c>
      <c r="AH18" s="7">
        <v>112.61409528851532</v>
      </c>
      <c r="AI18" s="7">
        <v>117.48416172932303</v>
      </c>
    </row>
    <row r="19" spans="1:35" ht="19.5" customHeight="1" x14ac:dyDescent="0.25">
      <c r="A19" s="11" t="s">
        <v>13</v>
      </c>
      <c r="B19" s="11" t="s">
        <v>160</v>
      </c>
      <c r="C19" s="2" t="s">
        <v>108</v>
      </c>
      <c r="D19" s="2" t="s">
        <v>110</v>
      </c>
      <c r="E19" s="7">
        <v>142.31435878480821</v>
      </c>
      <c r="F19" s="7">
        <v>124.30983213448808</v>
      </c>
      <c r="G19" s="7">
        <v>170.14584230377781</v>
      </c>
      <c r="H19" s="7">
        <v>162.01684402819583</v>
      </c>
      <c r="I19" s="7">
        <v>362.3599691782851</v>
      </c>
      <c r="J19" s="7">
        <v>478.89684862938367</v>
      </c>
      <c r="K19" s="7">
        <v>288.40717834581233</v>
      </c>
      <c r="L19" s="7">
        <v>251.806601991967</v>
      </c>
      <c r="M19" s="7">
        <v>257.7157454373733</v>
      </c>
      <c r="N19" s="7">
        <v>323.4610837728851</v>
      </c>
      <c r="O19" s="7">
        <v>280.94155525219833</v>
      </c>
      <c r="P19" s="7">
        <v>148.74361439774339</v>
      </c>
      <c r="Q19" s="7">
        <v>240.31985131625098</v>
      </c>
      <c r="R19" s="7">
        <v>181.72546498858875</v>
      </c>
      <c r="S19" s="7">
        <v>162.62069800897652</v>
      </c>
      <c r="T19" s="7">
        <v>427.38795302050841</v>
      </c>
      <c r="U19" s="7">
        <v>241.30942889691764</v>
      </c>
      <c r="V19" s="7">
        <v>33.937918911557496</v>
      </c>
      <c r="W19" s="7">
        <v>113.79894303087366</v>
      </c>
      <c r="X19" s="7">
        <v>102.67558448946869</v>
      </c>
      <c r="Y19" s="7">
        <v>57.856666506808118</v>
      </c>
      <c r="Z19" s="7">
        <v>58.125280000726129</v>
      </c>
      <c r="AA19" s="7">
        <v>133.71523184844713</v>
      </c>
      <c r="AB19" s="7">
        <v>200.78971289936422</v>
      </c>
      <c r="AC19" s="7">
        <v>167.14724841994726</v>
      </c>
      <c r="AD19" s="7">
        <v>231.78997531691951</v>
      </c>
      <c r="AE19" s="7">
        <v>183.36678845409338</v>
      </c>
      <c r="AF19" s="7">
        <v>223.15013834617821</v>
      </c>
      <c r="AG19" s="7">
        <v>159.60132799309392</v>
      </c>
      <c r="AH19" s="7">
        <v>178.94052046523362</v>
      </c>
      <c r="AI19" s="7">
        <v>164.69614114994812</v>
      </c>
    </row>
    <row r="20" spans="1:35" ht="19.5" customHeight="1" x14ac:dyDescent="0.25">
      <c r="A20" s="11" t="s">
        <v>14</v>
      </c>
      <c r="B20" s="11" t="s">
        <v>161</v>
      </c>
      <c r="C20" s="2" t="s">
        <v>108</v>
      </c>
      <c r="D20" s="2" t="s">
        <v>110</v>
      </c>
      <c r="E20" s="7">
        <v>36.309081729178523</v>
      </c>
      <c r="F20" s="7">
        <v>40.599609138023148</v>
      </c>
      <c r="G20" s="7">
        <v>191.5086630451932</v>
      </c>
      <c r="H20" s="7">
        <v>173.64535391330199</v>
      </c>
      <c r="I20" s="7">
        <v>565.19149477241069</v>
      </c>
      <c r="J20" s="7">
        <v>890.01149885565246</v>
      </c>
      <c r="K20" s="7">
        <v>432.04160557532578</v>
      </c>
      <c r="L20" s="7">
        <v>117.32751402828369</v>
      </c>
      <c r="M20" s="7">
        <v>168.53772439463941</v>
      </c>
      <c r="N20" s="7">
        <v>96.202491171457226</v>
      </c>
      <c r="O20" s="7">
        <v>395.06254503349811</v>
      </c>
      <c r="P20" s="7">
        <v>44.896609933417885</v>
      </c>
      <c r="Q20" s="7">
        <v>174.84161215059171</v>
      </c>
      <c r="R20" s="7">
        <v>192.98126128728839</v>
      </c>
      <c r="S20" s="7">
        <v>167.57845768823401</v>
      </c>
      <c r="T20" s="7">
        <v>267.00736923305254</v>
      </c>
      <c r="U20" s="7">
        <v>354.00570876194917</v>
      </c>
      <c r="V20" s="7">
        <v>19.570275367926723</v>
      </c>
      <c r="W20" s="7">
        <v>63.319487899182583</v>
      </c>
      <c r="X20" s="7">
        <v>99.963970997877183</v>
      </c>
      <c r="Y20" s="7">
        <v>15.580004193574299</v>
      </c>
      <c r="Z20" s="7">
        <v>26.566599888211062</v>
      </c>
      <c r="AA20" s="7">
        <v>54.91139670172219</v>
      </c>
      <c r="AB20" s="7">
        <v>145.85682935405075</v>
      </c>
      <c r="AC20" s="7">
        <v>73.18991614328506</v>
      </c>
      <c r="AD20" s="7">
        <v>99.528789223777565</v>
      </c>
      <c r="AE20" s="7">
        <v>82.640591349300067</v>
      </c>
      <c r="AF20" s="7">
        <v>533.38987231953877</v>
      </c>
      <c r="AG20" s="7">
        <v>223.3238968200113</v>
      </c>
      <c r="AH20" s="7">
        <v>490.60235265245336</v>
      </c>
      <c r="AI20" s="7">
        <v>306.60542107814206</v>
      </c>
    </row>
    <row r="21" spans="1:35" ht="19.5" customHeight="1" x14ac:dyDescent="0.25">
      <c r="A21" s="11" t="s">
        <v>15</v>
      </c>
      <c r="B21" s="11" t="s">
        <v>162</v>
      </c>
      <c r="C21" s="2" t="s">
        <v>108</v>
      </c>
      <c r="D21" s="2" t="s">
        <v>112</v>
      </c>
      <c r="E21" s="7">
        <v>478.60467791264819</v>
      </c>
      <c r="F21" s="7">
        <v>1132.6308237242827</v>
      </c>
      <c r="G21" s="7">
        <v>52.655863536404496</v>
      </c>
      <c r="H21" s="7">
        <v>40.224427984698508</v>
      </c>
      <c r="I21" s="7">
        <v>32.48764940401896</v>
      </c>
      <c r="J21" s="7">
        <v>33.845559971104159</v>
      </c>
      <c r="K21" s="7">
        <v>26.326263954596808</v>
      </c>
      <c r="L21" s="7">
        <v>27.583947966329919</v>
      </c>
      <c r="M21" s="7">
        <v>27.714230496662093</v>
      </c>
      <c r="N21" s="7">
        <v>24.553397597712728</v>
      </c>
      <c r="O21" s="7">
        <v>22.555658343660014</v>
      </c>
      <c r="P21" s="7">
        <v>19.355758203832643</v>
      </c>
      <c r="Q21" s="7">
        <v>22.547906005759049</v>
      </c>
      <c r="R21" s="7">
        <v>23.33714762226516</v>
      </c>
      <c r="S21" s="7">
        <v>33.98237916594821</v>
      </c>
      <c r="T21" s="7">
        <v>101.16889317569189</v>
      </c>
      <c r="U21" s="7">
        <v>28.515273058515799</v>
      </c>
      <c r="V21" s="7">
        <v>21.661392297590798</v>
      </c>
      <c r="W21" s="7">
        <v>26.679910827403592</v>
      </c>
      <c r="X21" s="7">
        <v>21.238103213797338</v>
      </c>
      <c r="Y21" s="7">
        <v>36.379170582072781</v>
      </c>
      <c r="Z21" s="7">
        <v>51.126313675137816</v>
      </c>
      <c r="AA21" s="7">
        <v>41.01446905624497</v>
      </c>
      <c r="AB21" s="7">
        <v>37.313446479357658</v>
      </c>
      <c r="AC21" s="7">
        <v>47.605818160184633</v>
      </c>
      <c r="AD21" s="7">
        <v>85.249449094247268</v>
      </c>
      <c r="AE21" s="7">
        <v>83.785999317656149</v>
      </c>
      <c r="AF21" s="7">
        <v>87.640166955105499</v>
      </c>
      <c r="AG21" s="7">
        <v>139.10121110844287</v>
      </c>
      <c r="AH21" s="7">
        <v>204.36728114421211</v>
      </c>
      <c r="AI21" s="7">
        <v>306.63545485332298</v>
      </c>
    </row>
    <row r="22" spans="1:35" ht="19.5" customHeight="1" x14ac:dyDescent="0.25">
      <c r="A22" s="11" t="s">
        <v>16</v>
      </c>
      <c r="B22" s="11" t="s">
        <v>163</v>
      </c>
      <c r="C22" s="2" t="s">
        <v>113</v>
      </c>
      <c r="D22" s="2" t="s">
        <v>113</v>
      </c>
      <c r="E22" s="7">
        <v>56.23446293682656</v>
      </c>
      <c r="F22" s="7">
        <v>52.295499596304325</v>
      </c>
      <c r="G22" s="7">
        <v>98.468907016463277</v>
      </c>
      <c r="H22" s="7">
        <v>78.793242454074615</v>
      </c>
      <c r="I22" s="7">
        <v>43.797893022347189</v>
      </c>
      <c r="J22" s="7">
        <v>24.692825715231379</v>
      </c>
      <c r="K22" s="7">
        <v>23.76036333117645</v>
      </c>
      <c r="L22" s="7">
        <v>87.999845667016416</v>
      </c>
      <c r="M22" s="7">
        <v>105.7490745052707</v>
      </c>
      <c r="N22" s="7">
        <v>88.949929282887226</v>
      </c>
      <c r="O22" s="7">
        <v>43.08155991495881</v>
      </c>
      <c r="P22" s="7">
        <v>47.014110397416914</v>
      </c>
      <c r="Q22" s="7">
        <v>58.804510364744907</v>
      </c>
      <c r="R22" s="7">
        <v>78.721052265218319</v>
      </c>
      <c r="S22" s="7">
        <v>67.096891265660659</v>
      </c>
      <c r="T22" s="7">
        <v>55.228384626861477</v>
      </c>
      <c r="U22" s="7">
        <v>70.621716560487059</v>
      </c>
      <c r="V22" s="7">
        <v>129.44768533550351</v>
      </c>
      <c r="W22" s="7">
        <v>53.087079679776593</v>
      </c>
      <c r="X22" s="7">
        <v>48.515359393306632</v>
      </c>
      <c r="Y22" s="7">
        <v>181.66675008633263</v>
      </c>
      <c r="Z22" s="7">
        <v>176.13612712973568</v>
      </c>
      <c r="AA22" s="7">
        <v>138.93304904224397</v>
      </c>
      <c r="AB22" s="7">
        <v>75.790978451402154</v>
      </c>
      <c r="AC22" s="7">
        <v>41.816043729326523</v>
      </c>
      <c r="AD22" s="7">
        <v>37.643070370833108</v>
      </c>
      <c r="AE22" s="7">
        <v>44.402096201194212</v>
      </c>
      <c r="AF22" s="7">
        <v>37.679635507762207</v>
      </c>
      <c r="AG22" s="7">
        <v>47.765313859655485</v>
      </c>
      <c r="AH22" s="7">
        <v>42.913853873730524</v>
      </c>
      <c r="AI22" s="7">
        <v>57.863366220945998</v>
      </c>
    </row>
    <row r="23" spans="1:35" ht="19.5" customHeight="1" x14ac:dyDescent="0.25">
      <c r="A23" s="11" t="s">
        <v>17</v>
      </c>
      <c r="B23" s="11" t="s">
        <v>164</v>
      </c>
      <c r="C23" s="2" t="s">
        <v>108</v>
      </c>
      <c r="D23" s="2" t="s">
        <v>262</v>
      </c>
      <c r="E23" s="7">
        <v>292.3397749637133</v>
      </c>
      <c r="F23" s="7">
        <v>315.50448749742367</v>
      </c>
      <c r="G23" s="7">
        <v>248.23979796472381</v>
      </c>
      <c r="H23" s="7">
        <v>182.27842503642518</v>
      </c>
      <c r="I23" s="7">
        <v>494.38859520617706</v>
      </c>
      <c r="J23" s="7">
        <v>201.66396012384067</v>
      </c>
      <c r="K23" s="7">
        <v>357.88986862477736</v>
      </c>
      <c r="L23" s="7">
        <v>220.83845812474115</v>
      </c>
      <c r="M23" s="7">
        <v>179.13447014681969</v>
      </c>
      <c r="N23" s="7">
        <v>157.70599624165416</v>
      </c>
      <c r="O23" s="7">
        <v>309.57987360654357</v>
      </c>
      <c r="P23" s="7">
        <v>188.44225811125548</v>
      </c>
      <c r="Q23" s="7">
        <v>240.99890422729368</v>
      </c>
      <c r="R23" s="7">
        <v>233.07209332611546</v>
      </c>
      <c r="S23" s="7">
        <v>248.69985391205441</v>
      </c>
      <c r="T23" s="7">
        <v>277.87140010117099</v>
      </c>
      <c r="U23" s="7">
        <v>295.24284383295338</v>
      </c>
      <c r="V23" s="7">
        <v>90.942759728321519</v>
      </c>
      <c r="W23" s="7">
        <v>103.49815883954921</v>
      </c>
      <c r="X23" s="7">
        <v>119.83446653456194</v>
      </c>
      <c r="Y23" s="7">
        <v>140.78433436567218</v>
      </c>
      <c r="Z23" s="7">
        <v>161.55170955153878</v>
      </c>
      <c r="AA23" s="7">
        <v>236.5270396004187</v>
      </c>
      <c r="AB23" s="7">
        <v>318.66859038851186</v>
      </c>
      <c r="AC23" s="7">
        <v>265.57239493540277</v>
      </c>
      <c r="AD23" s="7">
        <v>326.3862698175439</v>
      </c>
      <c r="AE23" s="7">
        <v>209.38628029282896</v>
      </c>
      <c r="AF23" s="7">
        <v>352.23829137832075</v>
      </c>
      <c r="AG23" s="7">
        <v>220.89380719620308</v>
      </c>
      <c r="AH23" s="7">
        <v>324.68325621544051</v>
      </c>
      <c r="AI23" s="7">
        <v>279.92480571531291</v>
      </c>
    </row>
    <row r="24" spans="1:35" ht="19.5" customHeight="1" x14ac:dyDescent="0.25">
      <c r="A24" s="11" t="s">
        <v>18</v>
      </c>
      <c r="B24" s="11" t="s">
        <v>165</v>
      </c>
      <c r="C24" s="2" t="s">
        <v>108</v>
      </c>
      <c r="D24" s="2" t="s">
        <v>111</v>
      </c>
      <c r="E24" s="7">
        <v>281.36184987331393</v>
      </c>
      <c r="F24" s="7">
        <v>327.11096450589861</v>
      </c>
      <c r="G24" s="7">
        <v>169.19278713434201</v>
      </c>
      <c r="H24" s="7">
        <v>174.85315286456267</v>
      </c>
      <c r="I24" s="7">
        <v>193.06427498541143</v>
      </c>
      <c r="J24" s="7">
        <v>241.9247241630861</v>
      </c>
      <c r="K24" s="7">
        <v>174.94719283428148</v>
      </c>
      <c r="L24" s="7">
        <v>145.7129608292295</v>
      </c>
      <c r="M24" s="7">
        <v>150.60996268439393</v>
      </c>
      <c r="N24" s="7">
        <v>136.96171059853882</v>
      </c>
      <c r="O24" s="7">
        <v>150.10063674669257</v>
      </c>
      <c r="P24" s="7">
        <v>110.02133235213155</v>
      </c>
      <c r="Q24" s="7">
        <v>139.58276978061656</v>
      </c>
      <c r="R24" s="7">
        <v>137.06131278549887</v>
      </c>
      <c r="S24" s="7">
        <v>130.41617870433359</v>
      </c>
      <c r="T24" s="7">
        <v>131.0807844620976</v>
      </c>
      <c r="U24" s="7">
        <v>142.30518295034554</v>
      </c>
      <c r="V24" s="7">
        <v>171.25603601891063</v>
      </c>
      <c r="W24" s="7">
        <v>157.48238122255228</v>
      </c>
      <c r="X24" s="7">
        <v>159.50190006639886</v>
      </c>
      <c r="Y24" s="7">
        <v>225.01021492394037</v>
      </c>
      <c r="Z24" s="7">
        <v>243.58499214028768</v>
      </c>
      <c r="AA24" s="7">
        <v>140.40785390239515</v>
      </c>
      <c r="AB24" s="7">
        <v>146.56710032824296</v>
      </c>
      <c r="AC24" s="7">
        <v>177.76206050101078</v>
      </c>
      <c r="AD24" s="7">
        <v>217.09269111984403</v>
      </c>
      <c r="AE24" s="7">
        <v>232.11872936505836</v>
      </c>
      <c r="AF24" s="7">
        <v>247.54683522772291</v>
      </c>
      <c r="AG24" s="7">
        <v>203.7043157430428</v>
      </c>
      <c r="AH24" s="7">
        <v>221.52983877530713</v>
      </c>
      <c r="AI24" s="7">
        <v>165.96523287031422</v>
      </c>
    </row>
    <row r="25" spans="1:35" ht="19.5" customHeight="1" x14ac:dyDescent="0.25">
      <c r="A25" s="11" t="s">
        <v>19</v>
      </c>
      <c r="B25" s="11" t="s">
        <v>166</v>
      </c>
      <c r="C25" s="2" t="s">
        <v>108</v>
      </c>
      <c r="D25" s="2" t="s">
        <v>114</v>
      </c>
      <c r="E25" s="7">
        <v>75.275724872674957</v>
      </c>
      <c r="F25" s="7">
        <v>79.752252403603549</v>
      </c>
      <c r="G25" s="7">
        <v>32.212934760925606</v>
      </c>
      <c r="H25" s="7">
        <v>35.506223106171042</v>
      </c>
      <c r="I25" s="7">
        <v>14.699365115923904</v>
      </c>
      <c r="J25" s="7">
        <v>24.489509954937279</v>
      </c>
      <c r="K25" s="7">
        <v>64.353439594614215</v>
      </c>
      <c r="L25" s="7">
        <v>19.698095307764678</v>
      </c>
      <c r="M25" s="7">
        <v>23.070899492621113</v>
      </c>
      <c r="N25" s="7">
        <v>21.077201234297661</v>
      </c>
      <c r="O25" s="7">
        <v>66.402835707481685</v>
      </c>
      <c r="P25" s="7">
        <v>15.636755596140778</v>
      </c>
      <c r="Q25" s="7">
        <v>17.820835398693308</v>
      </c>
      <c r="R25" s="7">
        <v>68.268038065319658</v>
      </c>
      <c r="S25" s="7">
        <v>41.277150106465193</v>
      </c>
      <c r="T25" s="7">
        <v>15.727673703703383</v>
      </c>
      <c r="U25" s="7">
        <v>21.285713222659876</v>
      </c>
      <c r="V25" s="7">
        <v>19.47050387285914</v>
      </c>
      <c r="W25" s="7">
        <v>14.928602549963484</v>
      </c>
      <c r="X25" s="7">
        <v>14.454554466604014</v>
      </c>
      <c r="Y25" s="7">
        <v>35.691309007618074</v>
      </c>
      <c r="Z25" s="7">
        <v>39.88663529211621</v>
      </c>
      <c r="AA25" s="7">
        <v>73.804613873313713</v>
      </c>
      <c r="AB25" s="7">
        <v>37.347656068519456</v>
      </c>
      <c r="AC25" s="7">
        <v>25.659875751377964</v>
      </c>
      <c r="AD25" s="7">
        <v>31.833095568525721</v>
      </c>
      <c r="AE25" s="7">
        <v>45.55199821908554</v>
      </c>
      <c r="AF25" s="7">
        <v>50.579706604768809</v>
      </c>
      <c r="AG25" s="7">
        <v>78.973356467063141</v>
      </c>
      <c r="AH25" s="7">
        <v>198.80286658551185</v>
      </c>
      <c r="AI25" s="7">
        <v>339.56593116023151</v>
      </c>
    </row>
    <row r="26" spans="1:35" ht="19.5" customHeight="1" x14ac:dyDescent="0.25">
      <c r="A26" s="11" t="s">
        <v>20</v>
      </c>
      <c r="B26" s="11" t="s">
        <v>167</v>
      </c>
      <c r="C26" s="2" t="s">
        <v>108</v>
      </c>
      <c r="D26" s="2" t="s">
        <v>114</v>
      </c>
      <c r="E26" s="7">
        <v>426.132608935988</v>
      </c>
      <c r="F26" s="7">
        <v>460.68244587731198</v>
      </c>
      <c r="G26" s="7">
        <v>299.66884730115908</v>
      </c>
      <c r="H26" s="7">
        <v>317.36517118438059</v>
      </c>
      <c r="I26" s="7">
        <v>335.87361088674874</v>
      </c>
      <c r="J26" s="7">
        <v>494.17631043389525</v>
      </c>
      <c r="K26" s="7">
        <v>494.18078998244681</v>
      </c>
      <c r="L26" s="7">
        <v>312.68019323902064</v>
      </c>
      <c r="M26" s="7">
        <v>268.80740621155559</v>
      </c>
      <c r="N26" s="7">
        <v>292.74076049285878</v>
      </c>
      <c r="O26" s="7">
        <v>343.58292792110916</v>
      </c>
      <c r="P26" s="7">
        <v>236.57847061668892</v>
      </c>
      <c r="Q26" s="7">
        <v>204.05926391150038</v>
      </c>
      <c r="R26" s="7">
        <v>315.33192878372091</v>
      </c>
      <c r="S26" s="7">
        <v>234.13446751933202</v>
      </c>
      <c r="T26" s="7">
        <v>232.98616181207726</v>
      </c>
      <c r="U26" s="7">
        <v>271.09105458014233</v>
      </c>
      <c r="V26" s="7">
        <v>342.52587217103138</v>
      </c>
      <c r="W26" s="7">
        <v>325.07664865682358</v>
      </c>
      <c r="X26" s="7">
        <v>345.2253634928307</v>
      </c>
      <c r="Y26" s="7">
        <v>304.87226772782469</v>
      </c>
      <c r="Z26" s="7">
        <v>307.98214003990648</v>
      </c>
      <c r="AA26" s="7">
        <v>256.02878512107412</v>
      </c>
      <c r="AB26" s="7">
        <v>254.34720321165332</v>
      </c>
      <c r="AC26" s="7">
        <v>208.18061492684782</v>
      </c>
      <c r="AD26" s="7">
        <v>200.18179534835349</v>
      </c>
      <c r="AE26" s="7">
        <v>270.86609159771052</v>
      </c>
      <c r="AF26" s="7">
        <v>375.54915992618908</v>
      </c>
      <c r="AG26" s="7">
        <v>318.04976995045439</v>
      </c>
      <c r="AH26" s="7">
        <v>290.74661920700578</v>
      </c>
      <c r="AI26" s="7">
        <v>254.41424448290158</v>
      </c>
    </row>
    <row r="27" spans="1:35" ht="19.5" customHeight="1" x14ac:dyDescent="0.25">
      <c r="A27" s="11" t="s">
        <v>21</v>
      </c>
      <c r="B27" s="11" t="s">
        <v>168</v>
      </c>
      <c r="C27" s="2" t="s">
        <v>108</v>
      </c>
      <c r="D27" s="2" t="s">
        <v>114</v>
      </c>
      <c r="E27" s="7">
        <v>70.373057346169858</v>
      </c>
      <c r="F27" s="7">
        <v>69.240704404566372</v>
      </c>
      <c r="G27" s="7">
        <v>69.900657316277261</v>
      </c>
      <c r="H27" s="7">
        <v>67.649154595928337</v>
      </c>
      <c r="I27" s="7">
        <v>76.316191423165421</v>
      </c>
      <c r="J27" s="7">
        <v>129.81474841535791</v>
      </c>
      <c r="K27" s="7">
        <v>100.05407497568412</v>
      </c>
      <c r="L27" s="7">
        <v>75.083315566805965</v>
      </c>
      <c r="M27" s="7">
        <v>70.855740144697862</v>
      </c>
      <c r="N27" s="7">
        <v>75.163801017215476</v>
      </c>
      <c r="O27" s="7">
        <v>84.058697112452151</v>
      </c>
      <c r="P27" s="7">
        <v>72.928790847521597</v>
      </c>
      <c r="Q27" s="7">
        <v>64.397950490956958</v>
      </c>
      <c r="R27" s="7">
        <v>63.338290765935653</v>
      </c>
      <c r="S27" s="7">
        <v>65.620784967746928</v>
      </c>
      <c r="T27" s="7">
        <v>50.517421930866782</v>
      </c>
      <c r="U27" s="7">
        <v>65.901694736484359</v>
      </c>
      <c r="V27" s="7">
        <v>68.492779913909843</v>
      </c>
      <c r="W27" s="7">
        <v>65.377330490383926</v>
      </c>
      <c r="X27" s="7">
        <v>76.521677678109668</v>
      </c>
      <c r="Y27" s="7">
        <v>65.518141637955566</v>
      </c>
      <c r="Z27" s="7">
        <v>69.671283860783504</v>
      </c>
      <c r="AA27" s="7">
        <v>61.205189666489787</v>
      </c>
      <c r="AB27" s="7">
        <v>58.381112590840793</v>
      </c>
      <c r="AC27" s="7">
        <v>80.092460000146886</v>
      </c>
      <c r="AD27" s="7">
        <v>63.502903421627451</v>
      </c>
      <c r="AE27" s="7">
        <v>65.58094224952292</v>
      </c>
      <c r="AF27" s="7">
        <v>78.801246365161433</v>
      </c>
      <c r="AG27" s="7">
        <v>75.78406026405618</v>
      </c>
      <c r="AH27" s="7">
        <v>82.832402051479718</v>
      </c>
      <c r="AI27" s="7">
        <v>83.523158083294376</v>
      </c>
    </row>
    <row r="28" spans="1:35" ht="19.5" customHeight="1" x14ac:dyDescent="0.25">
      <c r="A28" s="11" t="s">
        <v>22</v>
      </c>
      <c r="B28" s="11" t="s">
        <v>169</v>
      </c>
      <c r="C28" s="2" t="s">
        <v>108</v>
      </c>
      <c r="D28" s="2" t="s">
        <v>114</v>
      </c>
      <c r="E28" s="7">
        <v>18.638781341568503</v>
      </c>
      <c r="F28" s="7">
        <v>20.494289008593199</v>
      </c>
      <c r="G28" s="7">
        <v>19.067724285027051</v>
      </c>
      <c r="H28" s="7">
        <v>18.765359187710065</v>
      </c>
      <c r="I28" s="7">
        <v>21.812214282362021</v>
      </c>
      <c r="J28" s="7">
        <v>34.234546946971022</v>
      </c>
      <c r="K28" s="7">
        <v>26.979723062481273</v>
      </c>
      <c r="L28" s="7">
        <v>20.349920974400963</v>
      </c>
      <c r="M28" s="7">
        <v>20.356685841487543</v>
      </c>
      <c r="N28" s="7">
        <v>20.634459833091793</v>
      </c>
      <c r="O28" s="7">
        <v>22.475456702636503</v>
      </c>
      <c r="P28" s="7">
        <v>24.56999624207533</v>
      </c>
      <c r="Q28" s="7">
        <v>21.53824534001642</v>
      </c>
      <c r="R28" s="7">
        <v>19.254762956743175</v>
      </c>
      <c r="S28" s="7">
        <v>22.111983743648011</v>
      </c>
      <c r="T28" s="7">
        <v>18.006182645803261</v>
      </c>
      <c r="U28" s="7">
        <v>20.996705410556441</v>
      </c>
      <c r="V28" s="7">
        <v>20.413078373305812</v>
      </c>
      <c r="W28" s="7">
        <v>24.029263384269402</v>
      </c>
      <c r="X28" s="7">
        <v>23.565241319896415</v>
      </c>
      <c r="Y28" s="7">
        <v>18.588988562356317</v>
      </c>
      <c r="Z28" s="7">
        <v>18.852769848306227</v>
      </c>
      <c r="AA28" s="7">
        <v>16.34912501865486</v>
      </c>
      <c r="AB28" s="7">
        <v>18.772440990762959</v>
      </c>
      <c r="AC28" s="7">
        <v>20.267532882681575</v>
      </c>
      <c r="AD28" s="7">
        <v>17.111770732765134</v>
      </c>
      <c r="AE28" s="7">
        <v>19.268389428891798</v>
      </c>
      <c r="AF28" s="7">
        <v>19.815391523126753</v>
      </c>
      <c r="AG28" s="7">
        <v>19.936730156197587</v>
      </c>
      <c r="AH28" s="7">
        <v>22.628432766657678</v>
      </c>
      <c r="AI28" s="7">
        <v>20.342398617524026</v>
      </c>
    </row>
    <row r="29" spans="1:35" ht="19.5" customHeight="1" x14ac:dyDescent="0.25">
      <c r="A29" s="11" t="s">
        <v>23</v>
      </c>
      <c r="B29" s="11" t="s">
        <v>170</v>
      </c>
      <c r="C29" s="2" t="s">
        <v>108</v>
      </c>
      <c r="D29" s="2" t="s">
        <v>262</v>
      </c>
      <c r="E29" s="7">
        <v>62.262477123209315</v>
      </c>
      <c r="F29" s="7">
        <v>70.883586408229476</v>
      </c>
      <c r="G29" s="7">
        <v>47.342045153290194</v>
      </c>
      <c r="H29" s="7">
        <v>39.670646398047545</v>
      </c>
      <c r="I29" s="7">
        <v>50.795354032146264</v>
      </c>
      <c r="J29" s="7">
        <v>122.51485081393328</v>
      </c>
      <c r="K29" s="7">
        <v>106.47466141416093</v>
      </c>
      <c r="L29" s="7">
        <v>42.913610448285475</v>
      </c>
      <c r="M29" s="7">
        <v>48.397783793803946</v>
      </c>
      <c r="N29" s="7">
        <v>35.323487483245678</v>
      </c>
      <c r="O29" s="7">
        <v>64.876755797021346</v>
      </c>
      <c r="P29" s="7">
        <v>35.40635753271841</v>
      </c>
      <c r="Q29" s="7">
        <v>37.668047954768518</v>
      </c>
      <c r="R29" s="7">
        <v>54.857950371818369</v>
      </c>
      <c r="S29" s="7">
        <v>44.081291323940832</v>
      </c>
      <c r="T29" s="7">
        <v>47.648870269478941</v>
      </c>
      <c r="U29" s="7">
        <v>48.392800257129544</v>
      </c>
      <c r="V29" s="7">
        <v>40.618817982040689</v>
      </c>
      <c r="W29" s="7">
        <v>55.473495162116556</v>
      </c>
      <c r="X29" s="7">
        <v>43.451545329769466</v>
      </c>
      <c r="Y29" s="7">
        <v>45.865075692407679</v>
      </c>
      <c r="Z29" s="7">
        <v>47.674654606301409</v>
      </c>
      <c r="AA29" s="7">
        <v>54.086126849108325</v>
      </c>
      <c r="AB29" s="7">
        <v>57.527158357487444</v>
      </c>
      <c r="AC29" s="7">
        <v>36.645565412170583</v>
      </c>
      <c r="AD29" s="7">
        <v>32.898476649927396</v>
      </c>
      <c r="AE29" s="7">
        <v>32.694967892407981</v>
      </c>
      <c r="AF29" s="7">
        <v>33.669436691222529</v>
      </c>
      <c r="AG29" s="7">
        <v>35.08897082162985</v>
      </c>
      <c r="AH29" s="7">
        <v>35.523867625757084</v>
      </c>
      <c r="AI29" s="7">
        <v>36.437008372747201</v>
      </c>
    </row>
    <row r="30" spans="1:35" ht="19.5" customHeight="1" x14ac:dyDescent="0.25">
      <c r="A30" s="11" t="s">
        <v>24</v>
      </c>
      <c r="B30" s="11" t="s">
        <v>171</v>
      </c>
      <c r="C30" s="2" t="s">
        <v>108</v>
      </c>
      <c r="D30" s="2" t="s">
        <v>112</v>
      </c>
      <c r="E30" s="7">
        <v>36.674479730760432</v>
      </c>
      <c r="F30" s="7">
        <v>36.391952879417452</v>
      </c>
      <c r="G30" s="7">
        <v>35.35971896882139</v>
      </c>
      <c r="H30" s="7">
        <v>34.775515600833863</v>
      </c>
      <c r="I30" s="7">
        <v>36.274789767822313</v>
      </c>
      <c r="J30" s="7">
        <v>51.688614954150637</v>
      </c>
      <c r="K30" s="7">
        <v>46.383627766795165</v>
      </c>
      <c r="L30" s="7">
        <v>39.311589118983001</v>
      </c>
      <c r="M30" s="7">
        <v>36.602835477907568</v>
      </c>
      <c r="N30" s="7">
        <v>33.463833637696851</v>
      </c>
      <c r="O30" s="7">
        <v>39.154160338252048</v>
      </c>
      <c r="P30" s="7">
        <v>35.306719882131915</v>
      </c>
      <c r="Q30" s="7">
        <v>32.609610477540535</v>
      </c>
      <c r="R30" s="7">
        <v>28.869582425842385</v>
      </c>
      <c r="S30" s="7">
        <v>32.459695584000237</v>
      </c>
      <c r="T30" s="7">
        <v>30.525633902984794</v>
      </c>
      <c r="U30" s="7">
        <v>33.680617586643365</v>
      </c>
      <c r="V30" s="7">
        <v>37.3588971326202</v>
      </c>
      <c r="W30" s="7">
        <v>36.857824795771045</v>
      </c>
      <c r="X30" s="7">
        <v>38.010880917985133</v>
      </c>
      <c r="Y30" s="7">
        <v>34.85688064581894</v>
      </c>
      <c r="Z30" s="7">
        <v>36.849096913232721</v>
      </c>
      <c r="AA30" s="7">
        <v>28.983169312808759</v>
      </c>
      <c r="AB30" s="7">
        <v>30.741713896767607</v>
      </c>
      <c r="AC30" s="7">
        <v>27.59531651935843</v>
      </c>
      <c r="AD30" s="7">
        <v>27.295241656812632</v>
      </c>
      <c r="AE30" s="7">
        <v>30.80217886379457</v>
      </c>
      <c r="AF30" s="7">
        <v>36.67956169009026</v>
      </c>
      <c r="AG30" s="7">
        <v>37.011578873605153</v>
      </c>
      <c r="AH30" s="7">
        <v>37.081232645028024</v>
      </c>
      <c r="AI30" s="7">
        <v>30.241419901983946</v>
      </c>
    </row>
    <row r="31" spans="1:35" ht="19.5" customHeight="1" x14ac:dyDescent="0.25">
      <c r="A31" s="11" t="s">
        <v>25</v>
      </c>
      <c r="B31" s="11" t="s">
        <v>172</v>
      </c>
      <c r="C31" s="2" t="s">
        <v>108</v>
      </c>
      <c r="D31" s="2" t="s">
        <v>112</v>
      </c>
      <c r="E31" s="7">
        <v>15.674134778083003</v>
      </c>
      <c r="F31" s="7">
        <v>67.797227793965291</v>
      </c>
      <c r="G31" s="7">
        <v>258.00311581119195</v>
      </c>
      <c r="H31" s="7">
        <v>45.254833995939045</v>
      </c>
      <c r="I31" s="7">
        <v>744.90345033009601</v>
      </c>
      <c r="J31" s="7">
        <v>915.72082210353619</v>
      </c>
      <c r="K31" s="7">
        <v>187.32809617045163</v>
      </c>
      <c r="L31" s="7">
        <v>161.34226421774599</v>
      </c>
      <c r="M31" s="7">
        <v>136.92183968360277</v>
      </c>
      <c r="N31" s="7">
        <v>159.37263877466236</v>
      </c>
      <c r="O31" s="7">
        <v>235.39825253033302</v>
      </c>
      <c r="P31" s="7">
        <v>34.661790596220634</v>
      </c>
      <c r="Q31" s="7">
        <v>84.946450809195142</v>
      </c>
      <c r="R31" s="7">
        <v>87.933620529688326</v>
      </c>
      <c r="S31" s="7">
        <v>73.246386787115085</v>
      </c>
      <c r="T31" s="7">
        <v>536.32933819481752</v>
      </c>
      <c r="U31" s="7">
        <v>76.189529894551441</v>
      </c>
      <c r="V31" s="7">
        <v>50.09541230274862</v>
      </c>
      <c r="W31" s="7">
        <v>58.670997153841626</v>
      </c>
      <c r="X31" s="7">
        <v>152.927360692695</v>
      </c>
      <c r="Y31" s="7">
        <v>17.12965337585355</v>
      </c>
      <c r="Z31" s="7">
        <v>23.513060325307475</v>
      </c>
      <c r="AA31" s="7">
        <v>33.421889692116544</v>
      </c>
      <c r="AB31" s="7">
        <v>366.1702450813205</v>
      </c>
      <c r="AC31" s="7">
        <v>26.20659472614291</v>
      </c>
      <c r="AD31" s="7">
        <v>32.152041381350493</v>
      </c>
      <c r="AE31" s="7">
        <v>26.289621236273135</v>
      </c>
      <c r="AF31" s="7">
        <v>531.54134365165976</v>
      </c>
      <c r="AG31" s="7">
        <v>99.493290226071238</v>
      </c>
      <c r="AH31" s="7">
        <v>698.42966843750628</v>
      </c>
      <c r="AI31" s="7">
        <v>411.73779668379967</v>
      </c>
    </row>
    <row r="32" spans="1:35" ht="19.5" customHeight="1" x14ac:dyDescent="0.25">
      <c r="A32" s="11" t="s">
        <v>26</v>
      </c>
      <c r="B32" s="11" t="s">
        <v>173</v>
      </c>
      <c r="C32" s="2" t="s">
        <v>108</v>
      </c>
      <c r="D32" s="2" t="s">
        <v>111</v>
      </c>
      <c r="E32" s="7">
        <v>562.3744086072137</v>
      </c>
      <c r="F32" s="7">
        <v>835.36341842327658</v>
      </c>
      <c r="G32" s="7">
        <v>236.31938499991949</v>
      </c>
      <c r="H32" s="7">
        <v>235.56803855996804</v>
      </c>
      <c r="I32" s="7">
        <v>347.52439435829768</v>
      </c>
      <c r="J32" s="7">
        <v>337.14750764181446</v>
      </c>
      <c r="K32" s="7">
        <v>383.61387792029836</v>
      </c>
      <c r="L32" s="7">
        <v>174.86157324826743</v>
      </c>
      <c r="M32" s="7">
        <v>159.86538281720524</v>
      </c>
      <c r="N32" s="7">
        <v>161.8654207438924</v>
      </c>
      <c r="O32" s="7">
        <v>216.58394182752374</v>
      </c>
      <c r="P32" s="7">
        <v>121.85226468690594</v>
      </c>
      <c r="Q32" s="7">
        <v>94.809499732602504</v>
      </c>
      <c r="R32" s="7">
        <v>188.29916325884528</v>
      </c>
      <c r="S32" s="7">
        <v>120.74106226622148</v>
      </c>
      <c r="T32" s="7">
        <v>72.851513145807758</v>
      </c>
      <c r="U32" s="7">
        <v>98.970090242449828</v>
      </c>
      <c r="V32" s="7">
        <v>257.90818726877836</v>
      </c>
      <c r="W32" s="7">
        <v>85.463929920606958</v>
      </c>
      <c r="X32" s="7">
        <v>96.384470303751343</v>
      </c>
      <c r="Y32" s="7">
        <v>289.54939899831305</v>
      </c>
      <c r="Z32" s="7">
        <v>213.97837020672128</v>
      </c>
      <c r="AA32" s="7">
        <v>314.03156962912436</v>
      </c>
      <c r="AB32" s="7">
        <v>228.19137593562064</v>
      </c>
      <c r="AC32" s="7">
        <v>127.2703326337659</v>
      </c>
      <c r="AD32" s="7">
        <v>110.09229126622006</v>
      </c>
      <c r="AE32" s="7">
        <v>124.61883577089425</v>
      </c>
      <c r="AF32" s="7">
        <v>105.70110786328809</v>
      </c>
      <c r="AG32" s="7">
        <v>141.86249569390316</v>
      </c>
      <c r="AH32" s="7">
        <v>203.30196647844173</v>
      </c>
      <c r="AI32" s="7">
        <v>332.04752593167677</v>
      </c>
    </row>
    <row r="33" spans="1:35" ht="19.5" customHeight="1" x14ac:dyDescent="0.25">
      <c r="A33" s="11" t="s">
        <v>27</v>
      </c>
      <c r="B33" s="11" t="s">
        <v>174</v>
      </c>
      <c r="C33" s="2" t="s">
        <v>108</v>
      </c>
      <c r="D33" s="2" t="s">
        <v>262</v>
      </c>
      <c r="E33" s="7">
        <v>52.915743576297182</v>
      </c>
      <c r="F33" s="7">
        <v>56.279450331367862</v>
      </c>
      <c r="G33" s="7">
        <v>49.775593881602028</v>
      </c>
      <c r="H33" s="7">
        <v>54.19169999120173</v>
      </c>
      <c r="I33" s="7">
        <v>86.086155108686327</v>
      </c>
      <c r="J33" s="7">
        <v>128.39396547465418</v>
      </c>
      <c r="K33" s="7">
        <v>107.90915971217726</v>
      </c>
      <c r="L33" s="7">
        <v>63.293287411949734</v>
      </c>
      <c r="M33" s="7">
        <v>53.213768220246656</v>
      </c>
      <c r="N33" s="7">
        <v>53.712526681105061</v>
      </c>
      <c r="O33" s="7">
        <v>65.654082934483327</v>
      </c>
      <c r="P33" s="7">
        <v>52.059552099101047</v>
      </c>
      <c r="Q33" s="7">
        <v>41.336067368745681</v>
      </c>
      <c r="R33" s="7">
        <v>43.521698101584661</v>
      </c>
      <c r="S33" s="7">
        <v>35.939736787290947</v>
      </c>
      <c r="T33" s="7">
        <v>36.148007750883103</v>
      </c>
      <c r="U33" s="7">
        <v>46.494835932880811</v>
      </c>
      <c r="V33" s="7">
        <v>39.059628027395696</v>
      </c>
      <c r="W33" s="7">
        <v>34.581471649982745</v>
      </c>
      <c r="X33" s="7">
        <v>44.463090770743655</v>
      </c>
      <c r="Y33" s="7">
        <v>48.946618425372414</v>
      </c>
      <c r="Z33" s="7">
        <v>53.269112550349639</v>
      </c>
      <c r="AA33" s="7">
        <v>66.265028364471092</v>
      </c>
      <c r="AB33" s="7">
        <v>65.852265856553601</v>
      </c>
      <c r="AC33" s="7">
        <v>48.16082132300361</v>
      </c>
      <c r="AD33" s="7">
        <v>38.870922521028554</v>
      </c>
      <c r="AE33" s="7">
        <v>41.46446677275128</v>
      </c>
      <c r="AF33" s="7">
        <v>37.911668752775576</v>
      </c>
      <c r="AG33" s="7">
        <v>41.383871199462</v>
      </c>
      <c r="AH33" s="7">
        <v>65.447308028743421</v>
      </c>
      <c r="AI33" s="7">
        <v>64.38937091854983</v>
      </c>
    </row>
    <row r="34" spans="1:35" ht="19.5" customHeight="1" x14ac:dyDescent="0.25">
      <c r="A34" s="11" t="s">
        <v>28</v>
      </c>
      <c r="B34" s="11" t="s">
        <v>175</v>
      </c>
      <c r="C34" s="2" t="s">
        <v>108</v>
      </c>
      <c r="D34" s="2" t="s">
        <v>111</v>
      </c>
      <c r="E34" s="7">
        <v>145.05789336982741</v>
      </c>
      <c r="F34" s="7">
        <v>195.18408985743235</v>
      </c>
      <c r="G34" s="7">
        <v>116.85073317733975</v>
      </c>
      <c r="H34" s="7">
        <v>128.89031040726002</v>
      </c>
      <c r="I34" s="7">
        <v>129.44910555765225</v>
      </c>
      <c r="J34" s="7">
        <v>159.68165722880045</v>
      </c>
      <c r="K34" s="7">
        <v>122.08403701922528</v>
      </c>
      <c r="L34" s="7">
        <v>110.24504890457371</v>
      </c>
      <c r="M34" s="7">
        <v>122.97162923583221</v>
      </c>
      <c r="N34" s="7">
        <v>102.85094916254286</v>
      </c>
      <c r="O34" s="7">
        <v>148.95021080703069</v>
      </c>
      <c r="P34" s="7">
        <v>139.28801922831676</v>
      </c>
      <c r="Q34" s="7">
        <v>118.82977431836379</v>
      </c>
      <c r="R34" s="7">
        <v>127.51987852140446</v>
      </c>
      <c r="S34" s="7">
        <v>113.90698014140554</v>
      </c>
      <c r="T34" s="7">
        <v>122.23597437382394</v>
      </c>
      <c r="U34" s="7">
        <v>134.89687377150008</v>
      </c>
      <c r="V34" s="7">
        <v>142.84249594525099</v>
      </c>
      <c r="W34" s="7">
        <v>128.78653648587525</v>
      </c>
      <c r="X34" s="7">
        <v>141.30382657919685</v>
      </c>
      <c r="Y34" s="7">
        <v>176.0735007298772</v>
      </c>
      <c r="Z34" s="7">
        <v>182.73619447010569</v>
      </c>
      <c r="AA34" s="7">
        <v>130.79212952131289</v>
      </c>
      <c r="AB34" s="7">
        <v>135.64716583052788</v>
      </c>
      <c r="AC34" s="7">
        <v>140.63769847288839</v>
      </c>
      <c r="AD34" s="7">
        <v>123.85082800128032</v>
      </c>
      <c r="AE34" s="7">
        <v>124.37761249734997</v>
      </c>
      <c r="AF34" s="7">
        <v>105.77214672089882</v>
      </c>
      <c r="AG34" s="7">
        <v>107.14077196125771</v>
      </c>
      <c r="AH34" s="7">
        <v>116.48585023507401</v>
      </c>
      <c r="AI34" s="7">
        <v>149.25657502000544</v>
      </c>
    </row>
    <row r="35" spans="1:35" ht="19.5" customHeight="1" x14ac:dyDescent="0.25">
      <c r="A35" s="11" t="s">
        <v>29</v>
      </c>
      <c r="B35" s="11" t="s">
        <v>176</v>
      </c>
      <c r="C35" s="2" t="s">
        <v>108</v>
      </c>
      <c r="D35" s="2" t="s">
        <v>111</v>
      </c>
      <c r="E35" s="7">
        <v>195.59351292689723</v>
      </c>
      <c r="F35" s="7">
        <v>249.4191207100757</v>
      </c>
      <c r="G35" s="7">
        <v>137.83723302168448</v>
      </c>
      <c r="H35" s="7">
        <v>134.36373550375259</v>
      </c>
      <c r="I35" s="7">
        <v>195.48452505481114</v>
      </c>
      <c r="J35" s="7">
        <v>160.44436506169293</v>
      </c>
      <c r="K35" s="7">
        <v>295.565806492013</v>
      </c>
      <c r="L35" s="7">
        <v>152.58519912173207</v>
      </c>
      <c r="M35" s="7">
        <v>190.97929287316933</v>
      </c>
      <c r="N35" s="7">
        <v>199.2710816425039</v>
      </c>
      <c r="O35" s="7">
        <v>339.40941599253324</v>
      </c>
      <c r="P35" s="7">
        <v>312.12802826754097</v>
      </c>
      <c r="Q35" s="7">
        <v>308.9853554463059</v>
      </c>
      <c r="R35" s="7">
        <v>387.59779935325383</v>
      </c>
      <c r="S35" s="7">
        <v>349.52121238697288</v>
      </c>
      <c r="T35" s="7">
        <v>163.34714274494527</v>
      </c>
      <c r="U35" s="7">
        <v>287.9010196952791</v>
      </c>
      <c r="V35" s="7">
        <v>100.26800802818548</v>
      </c>
      <c r="W35" s="7">
        <v>172.40119495748718</v>
      </c>
      <c r="X35" s="7">
        <v>180.43692373890062</v>
      </c>
      <c r="Y35" s="7">
        <v>520.62488388289387</v>
      </c>
      <c r="Z35" s="7">
        <v>611.56414203785801</v>
      </c>
      <c r="AA35" s="7">
        <v>555.69756469888443</v>
      </c>
      <c r="AB35" s="7">
        <v>337.46241470302925</v>
      </c>
      <c r="AC35" s="7">
        <v>222.01769050899827</v>
      </c>
      <c r="AD35" s="7">
        <v>210.92487636259361</v>
      </c>
      <c r="AE35" s="7">
        <v>237.80128887091652</v>
      </c>
      <c r="AF35" s="7">
        <v>176.26513254050937</v>
      </c>
      <c r="AG35" s="7">
        <v>215.58654355276971</v>
      </c>
      <c r="AH35" s="7">
        <v>229.48049842603737</v>
      </c>
      <c r="AI35" s="7">
        <v>229.60363674578389</v>
      </c>
    </row>
    <row r="36" spans="1:35" ht="19.5" customHeight="1" x14ac:dyDescent="0.25">
      <c r="A36" s="11" t="s">
        <v>30</v>
      </c>
      <c r="B36" s="11" t="s">
        <v>177</v>
      </c>
      <c r="C36" s="2" t="s">
        <v>115</v>
      </c>
      <c r="D36" s="2" t="s">
        <v>116</v>
      </c>
      <c r="E36" s="7">
        <v>6.7990281795865668</v>
      </c>
      <c r="F36" s="7">
        <v>6.7428727853143142</v>
      </c>
      <c r="G36" s="7">
        <v>13.391598002099116</v>
      </c>
      <c r="H36" s="7">
        <v>10.056106996174625</v>
      </c>
      <c r="I36" s="7">
        <v>15.715445045024145</v>
      </c>
      <c r="J36" s="7">
        <v>18.906435505351112</v>
      </c>
      <c r="K36" s="7">
        <v>9.5888393594965802</v>
      </c>
      <c r="L36" s="7">
        <v>18.988054656454537</v>
      </c>
      <c r="M36" s="7">
        <v>11.173515759715947</v>
      </c>
      <c r="N36" s="7">
        <v>9.2686231814027291</v>
      </c>
      <c r="O36" s="7">
        <v>10.99255541673817</v>
      </c>
      <c r="P36" s="7">
        <v>8.5127541394391937</v>
      </c>
      <c r="Q36" s="7">
        <v>8.1513830902670197</v>
      </c>
      <c r="R36" s="7">
        <v>7.942963393335444</v>
      </c>
      <c r="S36" s="7">
        <v>7.8407232166444176</v>
      </c>
      <c r="T36" s="7">
        <v>9.0302980075157819</v>
      </c>
      <c r="U36" s="7">
        <v>6.457033609294915</v>
      </c>
      <c r="V36" s="7">
        <v>6.7197919625476317</v>
      </c>
      <c r="W36" s="7">
        <v>8.1933208905159987</v>
      </c>
      <c r="X36" s="7">
        <v>7.2809475938173733</v>
      </c>
      <c r="Y36" s="7">
        <v>7.7648323239429864</v>
      </c>
      <c r="Z36" s="7">
        <v>7.6599374308031747</v>
      </c>
      <c r="AA36" s="7">
        <v>7.5657281096802409</v>
      </c>
      <c r="AB36" s="7">
        <v>21.956416226554865</v>
      </c>
      <c r="AC36" s="7">
        <v>7.6376948807278611</v>
      </c>
      <c r="AD36" s="7">
        <v>8.8105537805201397</v>
      </c>
      <c r="AE36" s="7">
        <v>8.1434733987318069</v>
      </c>
      <c r="AF36" s="7">
        <v>46.653624737010013</v>
      </c>
      <c r="AG36" s="7">
        <v>15.475051240412299</v>
      </c>
      <c r="AH36" s="7">
        <v>79.622633922233078</v>
      </c>
      <c r="AI36" s="7">
        <v>33.469017491401026</v>
      </c>
    </row>
    <row r="37" spans="1:35" ht="19.5" customHeight="1" x14ac:dyDescent="0.25">
      <c r="A37" s="11" t="s">
        <v>31</v>
      </c>
      <c r="B37" s="11" t="s">
        <v>178</v>
      </c>
      <c r="C37" s="2" t="s">
        <v>115</v>
      </c>
      <c r="D37" s="2" t="s">
        <v>116</v>
      </c>
      <c r="E37" s="7">
        <v>12.474714997839483</v>
      </c>
      <c r="F37" s="7">
        <v>15.292576390893172</v>
      </c>
      <c r="G37" s="7">
        <v>33.929716044484692</v>
      </c>
      <c r="H37" s="7">
        <v>13.17745627628117</v>
      </c>
      <c r="I37" s="7">
        <v>20.665236192350488</v>
      </c>
      <c r="J37" s="7">
        <v>20.525269147390546</v>
      </c>
      <c r="K37" s="7">
        <v>20.22201577548466</v>
      </c>
      <c r="L37" s="7">
        <v>12.546314692865836</v>
      </c>
      <c r="M37" s="7">
        <v>14.174390583867224</v>
      </c>
      <c r="N37" s="7">
        <v>13.451115519126347</v>
      </c>
      <c r="O37" s="7">
        <v>15.313667116168334</v>
      </c>
      <c r="P37" s="7">
        <v>13.986924717695338</v>
      </c>
      <c r="Q37" s="7">
        <v>12.195994601121704</v>
      </c>
      <c r="R37" s="7">
        <v>11.816051388405974</v>
      </c>
      <c r="S37" s="7">
        <v>11.748855489633129</v>
      </c>
      <c r="T37" s="7">
        <v>12.476129940398907</v>
      </c>
      <c r="U37" s="7">
        <v>13.3200187949287</v>
      </c>
      <c r="V37" s="7">
        <v>10.942025444494652</v>
      </c>
      <c r="W37" s="7">
        <v>13.986014650931139</v>
      </c>
      <c r="X37" s="7">
        <v>12.360878095170946</v>
      </c>
      <c r="Y37" s="7">
        <v>12.305603084367625</v>
      </c>
      <c r="Z37" s="7">
        <v>12.76459936517322</v>
      </c>
      <c r="AA37" s="7">
        <v>12.411561472537395</v>
      </c>
      <c r="AB37" s="7">
        <v>10.595123867294921</v>
      </c>
      <c r="AC37" s="7">
        <v>11.799411673382481</v>
      </c>
      <c r="AD37" s="7">
        <v>9.9066217005249104</v>
      </c>
      <c r="AE37" s="7">
        <v>11.304457595038864</v>
      </c>
      <c r="AF37" s="7">
        <v>11.750399457970365</v>
      </c>
      <c r="AG37" s="7">
        <v>14.104521842905678</v>
      </c>
      <c r="AH37" s="7">
        <v>17.51654654620576</v>
      </c>
      <c r="AI37" s="7">
        <v>11.258763501172838</v>
      </c>
    </row>
    <row r="38" spans="1:35" ht="19.5" customHeight="1" x14ac:dyDescent="0.25">
      <c r="A38" s="11" t="s">
        <v>32</v>
      </c>
      <c r="B38" s="11" t="s">
        <v>179</v>
      </c>
      <c r="C38" s="2" t="s">
        <v>108</v>
      </c>
      <c r="D38" s="2" t="s">
        <v>262</v>
      </c>
      <c r="E38" s="7">
        <v>4387.3075549958303</v>
      </c>
      <c r="F38" s="7">
        <v>5873.4885780450686</v>
      </c>
      <c r="G38" s="7">
        <v>724.47564085771546</v>
      </c>
      <c r="H38" s="7">
        <v>781.4447149878057</v>
      </c>
      <c r="I38" s="7">
        <v>53.735543378962404</v>
      </c>
      <c r="J38" s="7">
        <v>50.64598197727841</v>
      </c>
      <c r="K38" s="7">
        <v>282.17863651708916</v>
      </c>
      <c r="L38" s="7">
        <v>52.172876650531656</v>
      </c>
      <c r="M38" s="7">
        <v>78.632377584574073</v>
      </c>
      <c r="N38" s="7">
        <v>131.40013401213108</v>
      </c>
      <c r="O38" s="7">
        <v>262.88525816074019</v>
      </c>
      <c r="P38" s="7">
        <v>460.56855727866133</v>
      </c>
      <c r="Q38" s="7">
        <v>112.08361859694033</v>
      </c>
      <c r="R38" s="7">
        <v>412.51997538375036</v>
      </c>
      <c r="S38" s="7">
        <v>116.50735026151449</v>
      </c>
      <c r="T38" s="7">
        <v>195.71288266907632</v>
      </c>
      <c r="U38" s="7">
        <v>111.4401499339869</v>
      </c>
      <c r="V38" s="7">
        <v>7.7344951392769241</v>
      </c>
      <c r="W38" s="7">
        <v>35.56793895476553</v>
      </c>
      <c r="X38" s="7">
        <v>104.99887085376913</v>
      </c>
      <c r="Y38" s="7">
        <v>63.147649449367329</v>
      </c>
      <c r="Z38" s="7">
        <v>70.899413226479865</v>
      </c>
      <c r="AA38" s="7">
        <v>77.071939867537353</v>
      </c>
      <c r="AB38" s="7">
        <v>52.862427607798878</v>
      </c>
      <c r="AC38" s="7">
        <v>68.753635316527209</v>
      </c>
      <c r="AD38" s="7">
        <v>121.47378792666338</v>
      </c>
      <c r="AE38" s="7">
        <v>218.85729876407223</v>
      </c>
      <c r="AF38" s="7">
        <v>199.7209010537108</v>
      </c>
      <c r="AG38" s="7">
        <v>238.2218184480912</v>
      </c>
      <c r="AH38" s="7">
        <v>195.88276934941828</v>
      </c>
      <c r="AI38" s="7">
        <v>182.72374665019393</v>
      </c>
    </row>
    <row r="39" spans="1:35" ht="19.5" customHeight="1" x14ac:dyDescent="0.25">
      <c r="A39" s="11" t="s">
        <v>33</v>
      </c>
      <c r="B39" s="11" t="s">
        <v>180</v>
      </c>
      <c r="C39" s="2" t="s">
        <v>108</v>
      </c>
      <c r="D39" s="2" t="s">
        <v>119</v>
      </c>
      <c r="E39" s="7">
        <v>1630.2664437918145</v>
      </c>
      <c r="F39" s="7">
        <v>2090.8727801692658</v>
      </c>
      <c r="G39" s="7">
        <v>907.75106684583227</v>
      </c>
      <c r="H39" s="7">
        <v>814.62935936503675</v>
      </c>
      <c r="I39" s="7">
        <v>1461.2971922425029</v>
      </c>
      <c r="J39" s="7">
        <v>1117.5205932579236</v>
      </c>
      <c r="K39" s="7">
        <v>1313.2256273514749</v>
      </c>
      <c r="L39" s="7">
        <v>705.17695112791989</v>
      </c>
      <c r="M39" s="7">
        <v>734.51414568083271</v>
      </c>
      <c r="N39" s="7">
        <v>909.55017075604201</v>
      </c>
      <c r="O39" s="7">
        <v>2084.5803398841367</v>
      </c>
      <c r="P39" s="7">
        <v>810.01990304286983</v>
      </c>
      <c r="Q39" s="7">
        <v>1503.5670615115152</v>
      </c>
      <c r="R39" s="7">
        <v>1502.534370446753</v>
      </c>
      <c r="S39" s="7">
        <v>1213.2574802928775</v>
      </c>
      <c r="T39" s="7">
        <v>2479.6481232665215</v>
      </c>
      <c r="U39" s="7">
        <v>2045.1933819553633</v>
      </c>
      <c r="V39" s="7">
        <v>1305.2814939073016</v>
      </c>
      <c r="W39" s="7">
        <v>1369.3607036210033</v>
      </c>
      <c r="X39" s="7">
        <v>1678.6209363720616</v>
      </c>
      <c r="Y39" s="7">
        <v>1319.6553230572802</v>
      </c>
      <c r="Z39" s="7">
        <v>1336.7368557489474</v>
      </c>
      <c r="AA39" s="7">
        <v>776.38336079164128</v>
      </c>
      <c r="AB39" s="7">
        <v>1063.0136891821701</v>
      </c>
      <c r="AC39" s="7">
        <v>1263.7965319344041</v>
      </c>
      <c r="AD39" s="7">
        <v>833.72815476564529</v>
      </c>
      <c r="AE39" s="7">
        <v>975.70506610323798</v>
      </c>
      <c r="AF39" s="7">
        <v>1082.7493275943627</v>
      </c>
      <c r="AG39" s="7">
        <v>1280.5200709730443</v>
      </c>
      <c r="AH39" s="7">
        <v>1435.3212016651489</v>
      </c>
      <c r="AI39" s="7">
        <v>1558.0795013261093</v>
      </c>
    </row>
    <row r="40" spans="1:35" ht="19.5" customHeight="1" x14ac:dyDescent="0.25">
      <c r="A40" s="11" t="s">
        <v>34</v>
      </c>
      <c r="B40" s="11" t="s">
        <v>181</v>
      </c>
      <c r="C40" s="2" t="s">
        <v>108</v>
      </c>
      <c r="D40" s="2" t="s">
        <v>119</v>
      </c>
      <c r="E40" s="7">
        <v>20.77299653984424</v>
      </c>
      <c r="F40" s="7">
        <v>26.417247523857217</v>
      </c>
      <c r="G40" s="7">
        <v>15.516648544412789</v>
      </c>
      <c r="H40" s="7">
        <v>13.642158268287307</v>
      </c>
      <c r="I40" s="7">
        <v>13.038175002450851</v>
      </c>
      <c r="J40" s="7">
        <v>15.131808162214631</v>
      </c>
      <c r="K40" s="7">
        <v>15.819347906368277</v>
      </c>
      <c r="L40" s="7">
        <v>14.382328463051936</v>
      </c>
      <c r="M40" s="7">
        <v>14.615916325606918</v>
      </c>
      <c r="N40" s="7">
        <v>12.589940694310783</v>
      </c>
      <c r="O40" s="7">
        <v>21.349966289633809</v>
      </c>
      <c r="P40" s="7">
        <v>19.768916496068282</v>
      </c>
      <c r="Q40" s="7">
        <v>25.890570717163666</v>
      </c>
      <c r="R40" s="7">
        <v>22.162818730759913</v>
      </c>
      <c r="S40" s="7">
        <v>15.871213730719861</v>
      </c>
      <c r="T40" s="7">
        <v>26.772160033781674</v>
      </c>
      <c r="U40" s="7">
        <v>22.149883447922274</v>
      </c>
      <c r="V40" s="7">
        <v>13.552083620218548</v>
      </c>
      <c r="W40" s="7">
        <v>18.178129967741608</v>
      </c>
      <c r="X40" s="7">
        <v>16.973678377228502</v>
      </c>
      <c r="Y40" s="7">
        <v>37.256324474942915</v>
      </c>
      <c r="Z40" s="7">
        <v>41.99714034444888</v>
      </c>
      <c r="AA40" s="7">
        <v>20.014510895400132</v>
      </c>
      <c r="AB40" s="7">
        <v>19.764317005566991</v>
      </c>
      <c r="AC40" s="7">
        <v>34.048082643046079</v>
      </c>
      <c r="AD40" s="7">
        <v>27.086770143753963</v>
      </c>
      <c r="AE40" s="7">
        <v>22.868175565913614</v>
      </c>
      <c r="AF40" s="7">
        <v>20.357774324047252</v>
      </c>
      <c r="AG40" s="7">
        <v>17.543719878476491</v>
      </c>
      <c r="AH40" s="7">
        <v>19.640765308687833</v>
      </c>
      <c r="AI40" s="7">
        <v>17.913345689081009</v>
      </c>
    </row>
    <row r="41" spans="1:35" ht="19.5" customHeight="1" x14ac:dyDescent="0.25">
      <c r="A41" s="11" t="s">
        <v>35</v>
      </c>
      <c r="B41" s="11" t="s">
        <v>182</v>
      </c>
      <c r="C41" s="2" t="s">
        <v>108</v>
      </c>
      <c r="D41" s="2" t="s">
        <v>119</v>
      </c>
      <c r="E41" s="7">
        <v>61.622077476369434</v>
      </c>
      <c r="F41" s="7">
        <v>58.920463930078959</v>
      </c>
      <c r="G41" s="7">
        <v>27.813653440438202</v>
      </c>
      <c r="H41" s="7">
        <v>33.358904346915878</v>
      </c>
      <c r="I41" s="7">
        <v>24.076957051967511</v>
      </c>
      <c r="J41" s="7">
        <v>18.429492779793005</v>
      </c>
      <c r="K41" s="7">
        <v>19.503305526453158</v>
      </c>
      <c r="L41" s="7">
        <v>26.450762434496294</v>
      </c>
      <c r="M41" s="7">
        <v>25.378564298802058</v>
      </c>
      <c r="N41" s="7">
        <v>25.462945207470455</v>
      </c>
      <c r="O41" s="7">
        <v>20.437083165556974</v>
      </c>
      <c r="P41" s="7">
        <v>50.474120802139417</v>
      </c>
      <c r="Q41" s="7">
        <v>28.050305983523611</v>
      </c>
      <c r="R41" s="7">
        <v>19.626651034915582</v>
      </c>
      <c r="S41" s="7">
        <v>17.024339474793138</v>
      </c>
      <c r="T41" s="7">
        <v>23.629280962339919</v>
      </c>
      <c r="U41" s="7">
        <v>22.018301528807115</v>
      </c>
      <c r="V41" s="7">
        <v>23.506173904448687</v>
      </c>
      <c r="W41" s="7">
        <v>27.514586129389414</v>
      </c>
      <c r="X41" s="7">
        <v>27.439733709490628</v>
      </c>
      <c r="Y41" s="7">
        <v>28.215510934249767</v>
      </c>
      <c r="Z41" s="7">
        <v>33.464612755838964</v>
      </c>
      <c r="AA41" s="7">
        <v>24.644303068359989</v>
      </c>
      <c r="AB41" s="7">
        <v>27.631788231517362</v>
      </c>
      <c r="AC41" s="7">
        <v>38.785400316865136</v>
      </c>
      <c r="AD41" s="7">
        <v>38.097815911049466</v>
      </c>
      <c r="AE41" s="7">
        <v>40.068908285958081</v>
      </c>
      <c r="AF41" s="7">
        <v>35.27137237906495</v>
      </c>
      <c r="AG41" s="7">
        <v>40.103194834948219</v>
      </c>
      <c r="AH41" s="7">
        <v>29.514732869487656</v>
      </c>
      <c r="AI41" s="7">
        <v>23.870152669042383</v>
      </c>
    </row>
    <row r="42" spans="1:35" ht="19.5" customHeight="1" x14ac:dyDescent="0.25">
      <c r="A42" s="11" t="s">
        <v>36</v>
      </c>
      <c r="B42" s="11" t="s">
        <v>183</v>
      </c>
      <c r="C42" s="2" t="s">
        <v>120</v>
      </c>
      <c r="D42" s="2" t="s">
        <v>120</v>
      </c>
      <c r="E42" s="7">
        <v>232.52719408537493</v>
      </c>
      <c r="F42" s="7">
        <v>217.027005583614</v>
      </c>
      <c r="G42" s="7">
        <v>242.92636653706936</v>
      </c>
      <c r="H42" s="7">
        <v>215.26948230495097</v>
      </c>
      <c r="I42" s="7">
        <v>232.05488011533726</v>
      </c>
      <c r="J42" s="7">
        <v>83.808279927887369</v>
      </c>
      <c r="K42" s="7">
        <v>109.43885368092801</v>
      </c>
      <c r="L42" s="7">
        <v>418.48583144309799</v>
      </c>
      <c r="M42" s="7">
        <v>376.97773608303152</v>
      </c>
      <c r="N42" s="7">
        <v>650.04990500615509</v>
      </c>
      <c r="O42" s="7">
        <v>191.80880336923394</v>
      </c>
      <c r="P42" s="7">
        <v>891.00220576563822</v>
      </c>
      <c r="Q42" s="7">
        <v>565.16519009991509</v>
      </c>
      <c r="R42" s="7">
        <v>284.30825882997277</v>
      </c>
      <c r="S42" s="7">
        <v>354.30239147193316</v>
      </c>
      <c r="T42" s="7">
        <v>617.39745317261531</v>
      </c>
      <c r="U42" s="7">
        <v>432.61842106674607</v>
      </c>
      <c r="V42" s="7">
        <v>295.54894486939151</v>
      </c>
      <c r="W42" s="7">
        <v>508.76795791913446</v>
      </c>
      <c r="X42" s="7">
        <v>436.13691124838095</v>
      </c>
      <c r="Y42" s="7">
        <v>113.4519239002304</v>
      </c>
      <c r="Z42" s="7">
        <v>139.68120531938203</v>
      </c>
      <c r="AA42" s="7">
        <v>349.11656978036996</v>
      </c>
      <c r="AB42" s="7">
        <v>489.82349225396746</v>
      </c>
      <c r="AC42" s="7">
        <v>333.8510493197046</v>
      </c>
      <c r="AD42" s="7">
        <v>342.78056933281704</v>
      </c>
      <c r="AE42" s="7">
        <v>314.50764735877743</v>
      </c>
      <c r="AF42" s="7">
        <v>325.02599521107555</v>
      </c>
      <c r="AG42" s="7">
        <v>338.07548796772079</v>
      </c>
      <c r="AH42" s="7">
        <v>326.48542333722736</v>
      </c>
      <c r="AI42" s="7">
        <v>306.98644194509205</v>
      </c>
    </row>
    <row r="43" spans="1:35" ht="19.5" customHeight="1" x14ac:dyDescent="0.25">
      <c r="A43" s="11" t="s">
        <v>37</v>
      </c>
      <c r="B43" s="11" t="s">
        <v>184</v>
      </c>
      <c r="C43" s="2" t="s">
        <v>115</v>
      </c>
      <c r="D43" s="2" t="s">
        <v>121</v>
      </c>
      <c r="E43" s="7">
        <v>157.51124219201461</v>
      </c>
      <c r="F43" s="7">
        <v>133.77152007704322</v>
      </c>
      <c r="G43" s="7">
        <v>169.50777129700245</v>
      </c>
      <c r="H43" s="7">
        <v>179.76894409446371</v>
      </c>
      <c r="I43" s="7">
        <v>236.76170844497457</v>
      </c>
      <c r="J43" s="7">
        <v>205.39566851800973</v>
      </c>
      <c r="K43" s="7">
        <v>272.41844395198024</v>
      </c>
      <c r="L43" s="7">
        <v>205.81351735615479</v>
      </c>
      <c r="M43" s="7">
        <v>197.36685881716411</v>
      </c>
      <c r="N43" s="7">
        <v>185.47221297451699</v>
      </c>
      <c r="O43" s="7">
        <v>294.36066179064613</v>
      </c>
      <c r="P43" s="7">
        <v>268.74382495024832</v>
      </c>
      <c r="Q43" s="7">
        <v>381.04375370886117</v>
      </c>
      <c r="R43" s="7">
        <v>221.40505508876399</v>
      </c>
      <c r="S43" s="7">
        <v>272.53333154804278</v>
      </c>
      <c r="T43" s="7">
        <v>554.51869726864459</v>
      </c>
      <c r="U43" s="7">
        <v>314.6494656840519</v>
      </c>
      <c r="V43" s="7">
        <v>225.00579193394378</v>
      </c>
      <c r="W43" s="7">
        <v>497.71708675089957</v>
      </c>
      <c r="X43" s="7">
        <v>567.5205284684688</v>
      </c>
      <c r="Y43" s="7">
        <v>122.725122961499</v>
      </c>
      <c r="Z43" s="7">
        <v>129.93112949310446</v>
      </c>
      <c r="AA43" s="7">
        <v>124.0287550151013</v>
      </c>
      <c r="AB43" s="7">
        <v>164.70182408691505</v>
      </c>
      <c r="AC43" s="7">
        <v>211.09881051679176</v>
      </c>
      <c r="AD43" s="7">
        <v>212.32953438193658</v>
      </c>
      <c r="AE43" s="7">
        <v>282.80482861203814</v>
      </c>
      <c r="AF43" s="7">
        <v>467.41154801786871</v>
      </c>
      <c r="AG43" s="7">
        <v>297.2226163736803</v>
      </c>
      <c r="AH43" s="7">
        <v>314.25880646021841</v>
      </c>
      <c r="AI43" s="7">
        <v>111.69487445163431</v>
      </c>
    </row>
    <row r="44" spans="1:35" ht="19.5" customHeight="1" x14ac:dyDescent="0.25">
      <c r="A44" s="11" t="s">
        <v>38</v>
      </c>
      <c r="B44" s="11" t="s">
        <v>185</v>
      </c>
      <c r="C44" s="2" t="s">
        <v>115</v>
      </c>
      <c r="D44" s="2" t="s">
        <v>121</v>
      </c>
      <c r="E44" s="7">
        <v>9.5846022608256547</v>
      </c>
      <c r="F44" s="7">
        <v>11.753075655444908</v>
      </c>
      <c r="G44" s="7">
        <v>21.436769710717513</v>
      </c>
      <c r="H44" s="7">
        <v>29.650817980491858</v>
      </c>
      <c r="I44" s="7">
        <v>101.55572562648202</v>
      </c>
      <c r="J44" s="7">
        <v>72.351644570098799</v>
      </c>
      <c r="K44" s="7">
        <v>98.711372199012033</v>
      </c>
      <c r="L44" s="7">
        <v>35.701970305401282</v>
      </c>
      <c r="M44" s="7">
        <v>44.561418212298769</v>
      </c>
      <c r="N44" s="7">
        <v>55.410685836481356</v>
      </c>
      <c r="O44" s="7">
        <v>159.87089711310784</v>
      </c>
      <c r="P44" s="7">
        <v>33.169668279949072</v>
      </c>
      <c r="Q44" s="7">
        <v>202.49506716862962</v>
      </c>
      <c r="R44" s="7">
        <v>87.495197017859326</v>
      </c>
      <c r="S44" s="7">
        <v>258.23204945349318</v>
      </c>
      <c r="T44" s="7">
        <v>417.92506606883285</v>
      </c>
      <c r="U44" s="7">
        <v>447.2873644889375</v>
      </c>
      <c r="V44" s="7">
        <v>42.22174088466685</v>
      </c>
      <c r="W44" s="7">
        <v>127.68254818626417</v>
      </c>
      <c r="X44" s="7">
        <v>174.74587918229506</v>
      </c>
      <c r="Y44" s="7">
        <v>6.6331262515535689</v>
      </c>
      <c r="Z44" s="7">
        <v>6.8739145536169728</v>
      </c>
      <c r="AA44" s="7">
        <v>30.891004815670481</v>
      </c>
      <c r="AB44" s="7">
        <v>72.179242100457103</v>
      </c>
      <c r="AC44" s="7">
        <v>84.524624488803354</v>
      </c>
      <c r="AD44" s="7">
        <v>70.465163192283555</v>
      </c>
      <c r="AE44" s="7">
        <v>43.631075993623888</v>
      </c>
      <c r="AF44" s="7">
        <v>194.62814279074914</v>
      </c>
      <c r="AG44" s="7">
        <v>75.970458543275967</v>
      </c>
      <c r="AH44" s="7">
        <v>414.21890862888989</v>
      </c>
      <c r="AI44" s="7">
        <v>198.39169427322975</v>
      </c>
    </row>
    <row r="45" spans="1:35" ht="19.5" customHeight="1" x14ac:dyDescent="0.25">
      <c r="A45" s="11" t="s">
        <v>39</v>
      </c>
      <c r="B45" s="11" t="s">
        <v>186</v>
      </c>
      <c r="C45" s="2" t="s">
        <v>115</v>
      </c>
      <c r="D45" s="2" t="s">
        <v>121</v>
      </c>
      <c r="E45" s="7">
        <v>65.939994918898165</v>
      </c>
      <c r="F45" s="7">
        <v>56.243661234445192</v>
      </c>
      <c r="G45" s="7">
        <v>69.62418911428081</v>
      </c>
      <c r="H45" s="7">
        <v>76.638637095611401</v>
      </c>
      <c r="I45" s="7">
        <v>65.527525163757105</v>
      </c>
      <c r="J45" s="7">
        <v>96.66693671777746</v>
      </c>
      <c r="K45" s="7">
        <v>79.726297522095479</v>
      </c>
      <c r="L45" s="7">
        <v>78.324657567768369</v>
      </c>
      <c r="M45" s="7">
        <v>71.965183638344755</v>
      </c>
      <c r="N45" s="7">
        <v>66.890779435797299</v>
      </c>
      <c r="O45" s="7">
        <v>70.802494456184903</v>
      </c>
      <c r="P45" s="7">
        <v>74.144622384315952</v>
      </c>
      <c r="Q45" s="7">
        <v>62.013168278682258</v>
      </c>
      <c r="R45" s="7">
        <v>57.439870729338899</v>
      </c>
      <c r="S45" s="7">
        <v>59.603405056768622</v>
      </c>
      <c r="T45" s="7">
        <v>45.973898242557453</v>
      </c>
      <c r="U45" s="7">
        <v>61.056601519382411</v>
      </c>
      <c r="V45" s="7">
        <v>72.433669051223134</v>
      </c>
      <c r="W45" s="7">
        <v>73.738794503426604</v>
      </c>
      <c r="X45" s="7">
        <v>72.181063598281455</v>
      </c>
      <c r="Y45" s="7">
        <v>58.007040391975409</v>
      </c>
      <c r="Z45" s="7">
        <v>63.655259572911284</v>
      </c>
      <c r="AA45" s="7">
        <v>55.097588443496043</v>
      </c>
      <c r="AB45" s="7">
        <v>61.121947459576994</v>
      </c>
      <c r="AC45" s="7">
        <v>62.759082177584197</v>
      </c>
      <c r="AD45" s="7">
        <v>56.444090939141113</v>
      </c>
      <c r="AE45" s="7">
        <v>56.346457036609856</v>
      </c>
      <c r="AF45" s="7">
        <v>64.373417728368338</v>
      </c>
      <c r="AG45" s="7">
        <v>66.587766249611136</v>
      </c>
      <c r="AH45" s="7">
        <v>59.649200388412737</v>
      </c>
      <c r="AI45" s="7">
        <v>62.728111288665936</v>
      </c>
    </row>
    <row r="46" spans="1:35" ht="19.5" customHeight="1" x14ac:dyDescent="0.25">
      <c r="A46" s="11" t="s">
        <v>40</v>
      </c>
      <c r="B46" s="11" t="s">
        <v>187</v>
      </c>
      <c r="C46" s="2" t="s">
        <v>115</v>
      </c>
      <c r="D46" s="2" t="s">
        <v>121</v>
      </c>
      <c r="E46" s="7">
        <v>547.30830730813727</v>
      </c>
      <c r="F46" s="7">
        <v>1168.1714241742054</v>
      </c>
      <c r="G46" s="7">
        <v>218.74369831225431</v>
      </c>
      <c r="H46" s="7">
        <v>207.93661346719625</v>
      </c>
      <c r="I46" s="7">
        <v>402.49042304600749</v>
      </c>
      <c r="J46" s="7">
        <v>270.85700020755689</v>
      </c>
      <c r="K46" s="7">
        <v>441.39824200273353</v>
      </c>
      <c r="L46" s="7">
        <v>71.032660530456511</v>
      </c>
      <c r="M46" s="7">
        <v>72.237231226439476</v>
      </c>
      <c r="N46" s="7">
        <v>71.218037427858505</v>
      </c>
      <c r="O46" s="7">
        <v>545.12799757446692</v>
      </c>
      <c r="P46" s="7">
        <v>69.683856164956907</v>
      </c>
      <c r="Q46" s="7">
        <v>261.76031451701334</v>
      </c>
      <c r="R46" s="7">
        <v>387.48968024175878</v>
      </c>
      <c r="S46" s="7">
        <v>432.6315664240463</v>
      </c>
      <c r="T46" s="7">
        <v>578.54711395915695</v>
      </c>
      <c r="U46" s="7">
        <v>633.87637732315034</v>
      </c>
      <c r="V46" s="7">
        <v>100.75173527348768</v>
      </c>
      <c r="W46" s="7">
        <v>283.71689483376736</v>
      </c>
      <c r="X46" s="7">
        <v>286.24108314039199</v>
      </c>
      <c r="Y46" s="7">
        <v>268.11155092892784</v>
      </c>
      <c r="Z46" s="7">
        <v>351.27564686272171</v>
      </c>
      <c r="AA46" s="7">
        <v>660.1011649919252</v>
      </c>
      <c r="AB46" s="7">
        <v>1033.2077958461255</v>
      </c>
      <c r="AC46" s="7">
        <v>109.08672783528279</v>
      </c>
      <c r="AD46" s="7">
        <v>80.457028059669724</v>
      </c>
      <c r="AE46" s="7">
        <v>114.05398049433985</v>
      </c>
      <c r="AF46" s="7">
        <v>582.19183037350149</v>
      </c>
      <c r="AG46" s="7">
        <v>351.02196288163395</v>
      </c>
      <c r="AH46" s="7">
        <v>1185.6951879939106</v>
      </c>
      <c r="AI46" s="7">
        <v>859.18987222231419</v>
      </c>
    </row>
    <row r="47" spans="1:35" ht="19.5" customHeight="1" x14ac:dyDescent="0.25">
      <c r="A47" s="11" t="s">
        <v>41</v>
      </c>
      <c r="B47" s="11" t="s">
        <v>188</v>
      </c>
      <c r="C47" s="2" t="s">
        <v>115</v>
      </c>
      <c r="D47" s="2" t="s">
        <v>121</v>
      </c>
      <c r="E47" s="7">
        <v>4484.408939921218</v>
      </c>
      <c r="F47" s="7">
        <v>5947.7216523772195</v>
      </c>
      <c r="G47" s="7">
        <v>1745.4762270676583</v>
      </c>
      <c r="H47" s="7">
        <v>1871.5268100698108</v>
      </c>
      <c r="I47" s="7">
        <v>2502.2136348138379</v>
      </c>
      <c r="J47" s="7">
        <v>2902.6977059296482</v>
      </c>
      <c r="K47" s="7">
        <v>3651.5186255251624</v>
      </c>
      <c r="L47" s="7">
        <v>997.54883580203204</v>
      </c>
      <c r="M47" s="7">
        <v>1032.6267763898288</v>
      </c>
      <c r="N47" s="7">
        <v>1640.7744877056759</v>
      </c>
      <c r="O47" s="7">
        <v>3485.0986219891388</v>
      </c>
      <c r="P47" s="7">
        <v>1446.0758384605288</v>
      </c>
      <c r="Q47" s="7">
        <v>3068.6320694011688</v>
      </c>
      <c r="R47" s="7">
        <v>3195.5344168593706</v>
      </c>
      <c r="S47" s="7">
        <v>3335.3411236379602</v>
      </c>
      <c r="T47" s="7">
        <v>3817.7962328320668</v>
      </c>
      <c r="U47" s="7">
        <v>4774.5250835144006</v>
      </c>
      <c r="V47" s="7">
        <v>3651.1415557607538</v>
      </c>
      <c r="W47" s="7">
        <v>4125.2862835581591</v>
      </c>
      <c r="X47" s="7">
        <v>3842.0044700725389</v>
      </c>
      <c r="Y47" s="7">
        <v>5871.5239637544546</v>
      </c>
      <c r="Z47" s="7">
        <v>6105.3991775598997</v>
      </c>
      <c r="AA47" s="7">
        <v>3406.3547242363479</v>
      </c>
      <c r="AB47" s="7">
        <v>3162.3185654047197</v>
      </c>
      <c r="AC47" s="7">
        <v>2641.8549923797505</v>
      </c>
      <c r="AD47" s="7">
        <v>2228.9185407631817</v>
      </c>
      <c r="AE47" s="7">
        <v>2652.3110936199573</v>
      </c>
      <c r="AF47" s="7">
        <v>3153.0422773343162</v>
      </c>
      <c r="AG47" s="7">
        <v>2469.7430768808244</v>
      </c>
      <c r="AH47" s="7">
        <v>2550.8957539419698</v>
      </c>
      <c r="AI47" s="7">
        <v>2310.7606694643746</v>
      </c>
    </row>
    <row r="48" spans="1:35" ht="19.5" customHeight="1" x14ac:dyDescent="0.25">
      <c r="A48" s="11" t="s">
        <v>42</v>
      </c>
      <c r="B48" s="11" t="s">
        <v>189</v>
      </c>
      <c r="C48" s="2" t="s">
        <v>108</v>
      </c>
      <c r="D48" s="2" t="s">
        <v>112</v>
      </c>
      <c r="E48" s="7">
        <v>30.099137018613209</v>
      </c>
      <c r="F48" s="7">
        <v>31.917620147474462</v>
      </c>
      <c r="G48" s="7">
        <v>103.01620622468351</v>
      </c>
      <c r="H48" s="7">
        <v>76.10925536017416</v>
      </c>
      <c r="I48" s="7">
        <v>293.5669308604634</v>
      </c>
      <c r="J48" s="7">
        <v>148.63114484074993</v>
      </c>
      <c r="K48" s="7">
        <v>59.151893952343379</v>
      </c>
      <c r="L48" s="7">
        <v>139.24058697194744</v>
      </c>
      <c r="M48" s="7">
        <v>79.948107167910919</v>
      </c>
      <c r="N48" s="7">
        <v>155.80564937068138</v>
      </c>
      <c r="O48" s="7">
        <v>41.024613043904871</v>
      </c>
      <c r="P48" s="7">
        <v>32.723642077882197</v>
      </c>
      <c r="Q48" s="7">
        <v>76.47477994562891</v>
      </c>
      <c r="R48" s="7">
        <v>51.134193336436176</v>
      </c>
      <c r="S48" s="7">
        <v>57.214127824305024</v>
      </c>
      <c r="T48" s="7">
        <v>249.47117462738581</v>
      </c>
      <c r="U48" s="7">
        <v>86.146712762059153</v>
      </c>
      <c r="V48" s="7">
        <v>33.316709591541205</v>
      </c>
      <c r="W48" s="7">
        <v>50.302137472268022</v>
      </c>
      <c r="X48" s="7">
        <v>59.373078476156671</v>
      </c>
      <c r="Y48" s="7">
        <v>23.77305883913661</v>
      </c>
      <c r="Z48" s="7">
        <v>40.337126130289484</v>
      </c>
      <c r="AA48" s="7">
        <v>28.387554853031261</v>
      </c>
      <c r="AB48" s="7">
        <v>71.075700710461575</v>
      </c>
      <c r="AC48" s="7">
        <v>37.631881249653979</v>
      </c>
      <c r="AD48" s="7">
        <v>25.954035692777399</v>
      </c>
      <c r="AE48" s="7">
        <v>38.029488297113808</v>
      </c>
      <c r="AF48" s="7">
        <v>679.81069761006108</v>
      </c>
      <c r="AG48" s="7">
        <v>210.98431971875516</v>
      </c>
      <c r="AH48" s="7">
        <v>457.63098187661006</v>
      </c>
      <c r="AI48" s="7">
        <v>233.51005436986566</v>
      </c>
    </row>
    <row r="49" spans="1:35" ht="19.5" customHeight="1" x14ac:dyDescent="0.25">
      <c r="A49" s="11" t="s">
        <v>43</v>
      </c>
      <c r="B49" s="11" t="s">
        <v>190</v>
      </c>
      <c r="C49" s="2" t="s">
        <v>115</v>
      </c>
      <c r="D49" s="2" t="s">
        <v>121</v>
      </c>
      <c r="E49" s="7">
        <v>23.583067470476678</v>
      </c>
      <c r="F49" s="7">
        <v>26.520611366960008</v>
      </c>
      <c r="G49" s="7">
        <v>21.255824067870801</v>
      </c>
      <c r="H49" s="7">
        <v>21.25897302554419</v>
      </c>
      <c r="I49" s="7">
        <v>22.779708085341923</v>
      </c>
      <c r="J49" s="7">
        <v>27.713639030156742</v>
      </c>
      <c r="K49" s="7">
        <v>18.316103862039146</v>
      </c>
      <c r="L49" s="7">
        <v>22.385497218056845</v>
      </c>
      <c r="M49" s="7">
        <v>18.903552087326926</v>
      </c>
      <c r="N49" s="7">
        <v>18.530649072594105</v>
      </c>
      <c r="O49" s="7">
        <v>18.171903709167555</v>
      </c>
      <c r="P49" s="7">
        <v>24.995781419283343</v>
      </c>
      <c r="Q49" s="7">
        <v>27.253090967909532</v>
      </c>
      <c r="R49" s="7">
        <v>23.677790478991671</v>
      </c>
      <c r="S49" s="7">
        <v>21.755755166082054</v>
      </c>
      <c r="T49" s="7">
        <v>17.648433206920995</v>
      </c>
      <c r="U49" s="7">
        <v>20.073589698565062</v>
      </c>
      <c r="V49" s="7">
        <v>19.009349832040879</v>
      </c>
      <c r="W49" s="7">
        <v>24.396267760346248</v>
      </c>
      <c r="X49" s="7">
        <v>22.164243398758583</v>
      </c>
      <c r="Y49" s="7">
        <v>17.93537428437465</v>
      </c>
      <c r="Z49" s="7">
        <v>20.975050540603263</v>
      </c>
      <c r="AA49" s="7">
        <v>18.609146753284964</v>
      </c>
      <c r="AB49" s="7">
        <v>19.153038445738321</v>
      </c>
      <c r="AC49" s="7">
        <v>16.599418117105486</v>
      </c>
      <c r="AD49" s="7">
        <v>15.351529424513595</v>
      </c>
      <c r="AE49" s="7">
        <v>17.012006255879619</v>
      </c>
      <c r="AF49" s="7">
        <v>17.736056195467395</v>
      </c>
      <c r="AG49" s="7">
        <v>15.089518744497409</v>
      </c>
      <c r="AH49" s="7">
        <v>21.510950362561761</v>
      </c>
      <c r="AI49" s="7">
        <v>19.049862448709003</v>
      </c>
    </row>
    <row r="50" spans="1:35" ht="19.5" customHeight="1" x14ac:dyDescent="0.25">
      <c r="A50" s="11" t="s">
        <v>44</v>
      </c>
      <c r="B50" s="11" t="s">
        <v>191</v>
      </c>
      <c r="C50" s="2" t="s">
        <v>115</v>
      </c>
      <c r="D50" s="2" t="s">
        <v>121</v>
      </c>
      <c r="E50" s="7">
        <v>27.265588860388732</v>
      </c>
      <c r="F50" s="7">
        <v>28.195979794015528</v>
      </c>
      <c r="G50" s="7">
        <v>27.583343635803075</v>
      </c>
      <c r="H50" s="7">
        <v>24.251465064166357</v>
      </c>
      <c r="I50" s="7">
        <v>33.635124245257089</v>
      </c>
      <c r="J50" s="7">
        <v>65.2416496415388</v>
      </c>
      <c r="K50" s="7">
        <v>38.840245749188135</v>
      </c>
      <c r="L50" s="7">
        <v>28.98765299015783</v>
      </c>
      <c r="M50" s="7">
        <v>30.824254615227165</v>
      </c>
      <c r="N50" s="7">
        <v>32.269716087786911</v>
      </c>
      <c r="O50" s="7">
        <v>32.891176480287591</v>
      </c>
      <c r="P50" s="7">
        <v>40.339870178245157</v>
      </c>
      <c r="Q50" s="7">
        <v>33.3577222698448</v>
      </c>
      <c r="R50" s="7">
        <v>28.226895970245451</v>
      </c>
      <c r="S50" s="7">
        <v>27.677238264916095</v>
      </c>
      <c r="T50" s="7">
        <v>25.424879160911576</v>
      </c>
      <c r="U50" s="7">
        <v>30.290846138442788</v>
      </c>
      <c r="V50" s="7">
        <v>28.774531190341985</v>
      </c>
      <c r="W50" s="7">
        <v>31.909382919162145</v>
      </c>
      <c r="X50" s="7">
        <v>28.945544014625199</v>
      </c>
      <c r="Y50" s="7">
        <v>27.10792955829454</v>
      </c>
      <c r="Z50" s="7">
        <v>29.572715372825044</v>
      </c>
      <c r="AA50" s="7">
        <v>25.911437022659811</v>
      </c>
      <c r="AB50" s="7">
        <v>26.665135958828582</v>
      </c>
      <c r="AC50" s="7">
        <v>29.157221946702339</v>
      </c>
      <c r="AD50" s="7">
        <v>25.969577716472525</v>
      </c>
      <c r="AE50" s="7">
        <v>24.268225238619809</v>
      </c>
      <c r="AF50" s="7">
        <v>25.113124923724342</v>
      </c>
      <c r="AG50" s="7">
        <v>28.291307678848046</v>
      </c>
      <c r="AH50" s="7">
        <v>28.793090456377328</v>
      </c>
      <c r="AI50" s="7">
        <v>29.341063104272752</v>
      </c>
    </row>
    <row r="51" spans="1:35" ht="19.5" customHeight="1" x14ac:dyDescent="0.25">
      <c r="A51" s="11" t="s">
        <v>45</v>
      </c>
      <c r="B51" s="11" t="s">
        <v>192</v>
      </c>
      <c r="C51" s="2" t="s">
        <v>115</v>
      </c>
      <c r="D51" s="2" t="s">
        <v>121</v>
      </c>
      <c r="E51" s="7">
        <v>35.1001698956727</v>
      </c>
      <c r="F51" s="7">
        <v>30.873245867687629</v>
      </c>
      <c r="G51" s="7">
        <v>59.549322103950878</v>
      </c>
      <c r="H51" s="7">
        <v>41.069628722012943</v>
      </c>
      <c r="I51" s="7">
        <v>60.896248035071949</v>
      </c>
      <c r="J51" s="7">
        <v>33.953481189287167</v>
      </c>
      <c r="K51" s="7">
        <v>66.925549672882582</v>
      </c>
      <c r="L51" s="7">
        <v>97.309588775991003</v>
      </c>
      <c r="M51" s="7">
        <v>59.356431842064147</v>
      </c>
      <c r="N51" s="7">
        <v>43.951287483487427</v>
      </c>
      <c r="O51" s="7">
        <v>55.130871274374336</v>
      </c>
      <c r="P51" s="7">
        <v>102.54151988363701</v>
      </c>
      <c r="Q51" s="7">
        <v>133.98529005863483</v>
      </c>
      <c r="R51" s="7">
        <v>30.77391315140817</v>
      </c>
      <c r="S51" s="7">
        <v>46.820486630756648</v>
      </c>
      <c r="T51" s="7">
        <v>87.905407537588204</v>
      </c>
      <c r="U51" s="7">
        <v>42.336986768565815</v>
      </c>
      <c r="V51" s="7">
        <v>29.356846832014764</v>
      </c>
      <c r="W51" s="7">
        <v>25.290545297152509</v>
      </c>
      <c r="X51" s="7">
        <v>44.554335140843136</v>
      </c>
      <c r="Y51" s="7">
        <v>31.555759047618313</v>
      </c>
      <c r="Z51" s="7">
        <v>22.439162732293102</v>
      </c>
      <c r="AA51" s="7">
        <v>27.465057271575464</v>
      </c>
      <c r="AB51" s="7">
        <v>59.085905265757454</v>
      </c>
      <c r="AC51" s="7">
        <v>215.84443925590065</v>
      </c>
      <c r="AD51" s="7">
        <v>179.25849287097296</v>
      </c>
      <c r="AE51" s="7">
        <v>176.627285049124</v>
      </c>
      <c r="AF51" s="7">
        <v>420.73565731914647</v>
      </c>
      <c r="AG51" s="7">
        <v>263.84530410847265</v>
      </c>
      <c r="AH51" s="7">
        <v>275.08385595329264</v>
      </c>
      <c r="AI51" s="7">
        <v>151.70107824918864</v>
      </c>
    </row>
    <row r="52" spans="1:35" ht="19.5" customHeight="1" x14ac:dyDescent="0.25">
      <c r="A52" s="11" t="s">
        <v>46</v>
      </c>
      <c r="B52" s="11" t="s">
        <v>171</v>
      </c>
      <c r="C52" s="2" t="s">
        <v>108</v>
      </c>
      <c r="D52" s="2" t="s">
        <v>112</v>
      </c>
      <c r="E52" s="7">
        <v>36.674479730760432</v>
      </c>
      <c r="F52" s="7">
        <v>36.391952879417452</v>
      </c>
      <c r="G52" s="7">
        <v>35.35971896882139</v>
      </c>
      <c r="H52" s="7">
        <v>34.775515600833863</v>
      </c>
      <c r="I52" s="7">
        <v>36.274789767822313</v>
      </c>
      <c r="J52" s="7">
        <v>51.688614954150637</v>
      </c>
      <c r="K52" s="7">
        <v>46.383627766795165</v>
      </c>
      <c r="L52" s="7">
        <v>39.311589118983001</v>
      </c>
      <c r="M52" s="7">
        <v>36.602835477907568</v>
      </c>
      <c r="N52" s="7">
        <v>33.463833637696851</v>
      </c>
      <c r="O52" s="7">
        <v>39.154160338252048</v>
      </c>
      <c r="P52" s="7">
        <v>35.306719882131915</v>
      </c>
      <c r="Q52" s="7">
        <v>32.609610477540535</v>
      </c>
      <c r="R52" s="7">
        <v>28.869582425842385</v>
      </c>
      <c r="S52" s="7">
        <v>32.459695584000237</v>
      </c>
      <c r="T52" s="7">
        <v>30.525633902984794</v>
      </c>
      <c r="U52" s="7">
        <v>33.680617586643365</v>
      </c>
      <c r="V52" s="7">
        <v>37.3588971326202</v>
      </c>
      <c r="W52" s="7">
        <v>36.857824795771045</v>
      </c>
      <c r="X52" s="7">
        <v>38.010880917985133</v>
      </c>
      <c r="Y52" s="7">
        <v>34.85688064581894</v>
      </c>
      <c r="Z52" s="7">
        <v>36.849096913232721</v>
      </c>
      <c r="AA52" s="7">
        <v>28.983169312808759</v>
      </c>
      <c r="AB52" s="7">
        <v>30.741713896767607</v>
      </c>
      <c r="AC52" s="7">
        <v>27.59531651935843</v>
      </c>
      <c r="AD52" s="7">
        <v>27.295241656812632</v>
      </c>
      <c r="AE52" s="7">
        <v>30.80217886379457</v>
      </c>
      <c r="AF52" s="7">
        <v>36.67956169009026</v>
      </c>
      <c r="AG52" s="7">
        <v>37.011578873605153</v>
      </c>
      <c r="AH52" s="7">
        <v>37.081232645028024</v>
      </c>
      <c r="AI52" s="7">
        <v>30.241419901983946</v>
      </c>
    </row>
    <row r="53" spans="1:35" ht="19.5" customHeight="1" x14ac:dyDescent="0.25">
      <c r="A53" s="11" t="s">
        <v>47</v>
      </c>
      <c r="B53" s="11" t="s">
        <v>193</v>
      </c>
      <c r="C53" s="2" t="s">
        <v>108</v>
      </c>
      <c r="D53" s="2" t="s">
        <v>112</v>
      </c>
      <c r="E53" s="7">
        <v>32.32059142451768</v>
      </c>
      <c r="F53" s="7">
        <v>26.1594785148319</v>
      </c>
      <c r="G53" s="7">
        <v>59.172796266707337</v>
      </c>
      <c r="H53" s="7">
        <v>64</v>
      </c>
      <c r="I53" s="7">
        <v>39.804847181081932</v>
      </c>
      <c r="J53" s="7">
        <v>30.161272097805284</v>
      </c>
      <c r="K53" s="7">
        <v>26.683418697826287</v>
      </c>
      <c r="L53" s="7">
        <v>24.626220468096417</v>
      </c>
      <c r="M53" s="7">
        <v>21.615557784877584</v>
      </c>
      <c r="N53" s="7">
        <v>18.33415096888373</v>
      </c>
      <c r="O53" s="7">
        <v>36.352680934369602</v>
      </c>
      <c r="P53" s="7">
        <v>22.787097261036262</v>
      </c>
      <c r="Q53" s="7">
        <v>22.696143530722111</v>
      </c>
      <c r="R53" s="7">
        <v>27.0351975586116</v>
      </c>
      <c r="S53" s="7">
        <v>21.231916141279687</v>
      </c>
      <c r="T53" s="7">
        <v>17.285633970221479</v>
      </c>
      <c r="U53" s="7">
        <v>14.868426346927272</v>
      </c>
      <c r="V53" s="7">
        <v>18.661784817331984</v>
      </c>
      <c r="W53" s="7">
        <v>16.965137607921687</v>
      </c>
      <c r="X53" s="7">
        <v>16.514762275732718</v>
      </c>
      <c r="Y53" s="7">
        <v>16.715120736330778</v>
      </c>
      <c r="Z53" s="7">
        <v>13.726106594298365</v>
      </c>
      <c r="AA53" s="7">
        <v>19.826376438118277</v>
      </c>
      <c r="AB53" s="7">
        <v>16.840026828698164</v>
      </c>
      <c r="AC53" s="7">
        <v>26.038075636891737</v>
      </c>
      <c r="AD53" s="7">
        <v>51.36057593618623</v>
      </c>
      <c r="AE53" s="7">
        <v>63.909325954262862</v>
      </c>
      <c r="AF53" s="7">
        <v>145.66454948576367</v>
      </c>
      <c r="AG53" s="7">
        <v>124.97212738661055</v>
      </c>
      <c r="AH53" s="7">
        <v>151.3282507360324</v>
      </c>
      <c r="AI53" s="7">
        <v>92.482550251819745</v>
      </c>
    </row>
    <row r="54" spans="1:35" ht="19.5" customHeight="1" x14ac:dyDescent="0.25">
      <c r="A54" s="11" t="s">
        <v>48</v>
      </c>
      <c r="B54" s="11" t="s">
        <v>194</v>
      </c>
      <c r="C54" s="2" t="s">
        <v>108</v>
      </c>
      <c r="D54" s="2" t="s">
        <v>114</v>
      </c>
      <c r="E54" s="7">
        <v>22.668181831653499</v>
      </c>
      <c r="F54" s="7">
        <v>19.417861907491329</v>
      </c>
      <c r="G54" s="7">
        <v>23.294606457465846</v>
      </c>
      <c r="H54" s="7">
        <v>24.761039896678234</v>
      </c>
      <c r="I54" s="7">
        <v>36.266508681623208</v>
      </c>
      <c r="J54" s="7">
        <v>50.357529516993907</v>
      </c>
      <c r="K54" s="7">
        <v>50.329752156451868</v>
      </c>
      <c r="L54" s="7">
        <v>12.012250266145244</v>
      </c>
      <c r="M54" s="7">
        <v>10.617263738183709</v>
      </c>
      <c r="N54" s="7">
        <v>9.7525033496205662</v>
      </c>
      <c r="O54" s="7">
        <v>115.4158823376326</v>
      </c>
      <c r="P54" s="7">
        <v>11.346350667017928</v>
      </c>
      <c r="Q54" s="7">
        <v>9.3116841839414644</v>
      </c>
      <c r="R54" s="7">
        <v>43.636895027060604</v>
      </c>
      <c r="S54" s="7">
        <v>12.123693321062115</v>
      </c>
      <c r="T54" s="7">
        <v>14.466978011179378</v>
      </c>
      <c r="U54" s="7">
        <v>21.541872452628041</v>
      </c>
      <c r="V54" s="7">
        <v>10.947875384120501</v>
      </c>
      <c r="W54" s="7">
        <v>10.91442393979772</v>
      </c>
      <c r="X54" s="7">
        <v>11.636501272343587</v>
      </c>
      <c r="Y54" s="7">
        <v>9.4489973427384975</v>
      </c>
      <c r="Z54" s="7">
        <v>11.062470345957594</v>
      </c>
      <c r="AA54" s="7">
        <v>9.7237814103812337</v>
      </c>
      <c r="AB54" s="7">
        <v>11.353919230762074</v>
      </c>
      <c r="AC54" s="7">
        <v>10.40116015677974</v>
      </c>
      <c r="AD54" s="7">
        <v>9.8152188205577868</v>
      </c>
      <c r="AE54" s="7">
        <v>9.7508545692648703</v>
      </c>
      <c r="AF54" s="7">
        <v>9.8505749748200131</v>
      </c>
      <c r="AG54" s="7">
        <v>10.311289873140879</v>
      </c>
      <c r="AH54" s="7">
        <v>10.648082224701023</v>
      </c>
      <c r="AI54" s="7">
        <v>10.903388058710847</v>
      </c>
    </row>
    <row r="55" spans="1:35" ht="19.5" customHeight="1" x14ac:dyDescent="0.25">
      <c r="A55" s="11" t="s">
        <v>49</v>
      </c>
      <c r="B55" s="11" t="s">
        <v>195</v>
      </c>
      <c r="C55" s="2" t="s">
        <v>108</v>
      </c>
      <c r="D55" s="2" t="s">
        <v>114</v>
      </c>
      <c r="E55" s="7">
        <v>427.52955345466694</v>
      </c>
      <c r="F55" s="7">
        <v>364.21817181064881</v>
      </c>
      <c r="G55" s="7">
        <v>814.95531418993448</v>
      </c>
      <c r="H55" s="7">
        <v>584.07102252463267</v>
      </c>
      <c r="I55" s="7">
        <v>1689.285932145315</v>
      </c>
      <c r="J55" s="7">
        <v>1306.4888885498051</v>
      </c>
      <c r="K55" s="7">
        <v>896.09503702331324</v>
      </c>
      <c r="L55" s="7">
        <v>2039.0935168646654</v>
      </c>
      <c r="M55" s="7">
        <v>1067.3026874167899</v>
      </c>
      <c r="N55" s="7">
        <v>1511.6324843446353</v>
      </c>
      <c r="O55" s="7">
        <v>745.30152686729082</v>
      </c>
      <c r="P55" s="7">
        <v>328.24995562694261</v>
      </c>
      <c r="Q55" s="7">
        <v>563.84395626416119</v>
      </c>
      <c r="R55" s="7">
        <v>604.57867695651839</v>
      </c>
      <c r="S55" s="7">
        <v>731.84253568239183</v>
      </c>
      <c r="T55" s="7">
        <v>1160.5152336041501</v>
      </c>
      <c r="U55" s="7">
        <v>723.01761254896246</v>
      </c>
      <c r="V55" s="7">
        <v>383.84373061029981</v>
      </c>
      <c r="W55" s="7">
        <v>464.22117468057269</v>
      </c>
      <c r="X55" s="7">
        <v>423.41330419904688</v>
      </c>
      <c r="Y55" s="7">
        <v>218.82067784576915</v>
      </c>
      <c r="Z55" s="7">
        <v>292.815210582509</v>
      </c>
      <c r="AA55" s="7">
        <v>492.39913978584536</v>
      </c>
      <c r="AB55" s="7">
        <v>850.12893249009448</v>
      </c>
      <c r="AC55" s="7">
        <v>383.0002723321445</v>
      </c>
      <c r="AD55" s="7">
        <v>387.57215399613779</v>
      </c>
      <c r="AE55" s="7">
        <v>466.12670208916825</v>
      </c>
      <c r="AF55" s="7">
        <v>2331.4299371471575</v>
      </c>
      <c r="AG55" s="7">
        <v>1336.4587389998812</v>
      </c>
      <c r="AH55" s="7">
        <v>2114.8871490374754</v>
      </c>
      <c r="AI55" s="7">
        <v>1363.8685828865684</v>
      </c>
    </row>
    <row r="56" spans="1:35" ht="19.5" customHeight="1" x14ac:dyDescent="0.25">
      <c r="A56" s="11" t="s">
        <v>50</v>
      </c>
      <c r="B56" s="11" t="s">
        <v>196</v>
      </c>
      <c r="C56" s="2" t="s">
        <v>108</v>
      </c>
      <c r="D56" s="2" t="s">
        <v>114</v>
      </c>
      <c r="E56" s="7">
        <v>1507.9382866606777</v>
      </c>
      <c r="F56" s="7">
        <v>1196.6752353120958</v>
      </c>
      <c r="G56" s="7">
        <v>1078.895676295602</v>
      </c>
      <c r="H56" s="7">
        <v>1710.2600589893009</v>
      </c>
      <c r="I56" s="7">
        <v>4286.1357382202195</v>
      </c>
      <c r="J56" s="7">
        <v>5807.4636083668711</v>
      </c>
      <c r="K56" s="7">
        <v>4079.1272546186424</v>
      </c>
      <c r="L56" s="7">
        <v>1703.1840403609592</v>
      </c>
      <c r="M56" s="7">
        <v>2317.8897380399067</v>
      </c>
      <c r="N56" s="7">
        <v>1984.7252382350798</v>
      </c>
      <c r="O56" s="7">
        <v>3312.1748211733648</v>
      </c>
      <c r="P56" s="7">
        <v>446.12738295428898</v>
      </c>
      <c r="Q56" s="7">
        <v>1473.7397581219811</v>
      </c>
      <c r="R56" s="7">
        <v>3186.9043471716436</v>
      </c>
      <c r="S56" s="7">
        <v>2837.5082445778276</v>
      </c>
      <c r="T56" s="7">
        <v>3959.6742575862468</v>
      </c>
      <c r="U56" s="7">
        <v>1763.1961941760528</v>
      </c>
      <c r="V56" s="7">
        <v>184.79522999139627</v>
      </c>
      <c r="W56" s="7">
        <v>391.46206088978187</v>
      </c>
      <c r="X56" s="7">
        <v>426.95917418621804</v>
      </c>
      <c r="Y56" s="7">
        <v>1405.4990048292511</v>
      </c>
      <c r="Z56" s="7">
        <v>1420.4756435713027</v>
      </c>
      <c r="AA56" s="7">
        <v>861.67019506772897</v>
      </c>
      <c r="AB56" s="7">
        <v>538.59799232523255</v>
      </c>
      <c r="AC56" s="7">
        <v>241.6486280598258</v>
      </c>
      <c r="AD56" s="7">
        <v>318.1111882927558</v>
      </c>
      <c r="AE56" s="7">
        <v>283.14555823560403</v>
      </c>
      <c r="AF56" s="7">
        <v>254.55046848183648</v>
      </c>
      <c r="AG56" s="7">
        <v>261.02090529906604</v>
      </c>
      <c r="AH56" s="7">
        <v>322.69866724632226</v>
      </c>
      <c r="AI56" s="7">
        <v>791.23720229554976</v>
      </c>
    </row>
    <row r="57" spans="1:35" ht="19.5" customHeight="1" x14ac:dyDescent="0.25">
      <c r="A57" s="11" t="s">
        <v>51</v>
      </c>
      <c r="B57" s="11" t="s">
        <v>197</v>
      </c>
      <c r="C57" s="2" t="s">
        <v>108</v>
      </c>
      <c r="D57" s="2" t="s">
        <v>114</v>
      </c>
      <c r="E57" s="7">
        <v>22.311943472051983</v>
      </c>
      <c r="F57" s="7">
        <v>24.316015890365207</v>
      </c>
      <c r="G57" s="7">
        <v>27.307743044667649</v>
      </c>
      <c r="H57" s="7">
        <v>24.083947958577067</v>
      </c>
      <c r="I57" s="7">
        <v>26.365283321507132</v>
      </c>
      <c r="J57" s="7">
        <v>25.947895942944509</v>
      </c>
      <c r="K57" s="7">
        <v>27.443289094814038</v>
      </c>
      <c r="L57" s="7">
        <v>29.603447306901568</v>
      </c>
      <c r="M57" s="7">
        <v>29.470689056214415</v>
      </c>
      <c r="N57" s="7">
        <v>24.174556042770124</v>
      </c>
      <c r="O57" s="7">
        <v>24.627473100044998</v>
      </c>
      <c r="P57" s="7">
        <v>28.705215342200862</v>
      </c>
      <c r="Q57" s="7">
        <v>24.261308304804668</v>
      </c>
      <c r="R57" s="7">
        <v>21.522968685233639</v>
      </c>
      <c r="S57" s="7">
        <v>26.344565764930238</v>
      </c>
      <c r="T57" s="7">
        <v>21.993696033086007</v>
      </c>
      <c r="U57" s="7">
        <v>22.022564829863366</v>
      </c>
      <c r="V57" s="7">
        <v>22.90688415493517</v>
      </c>
      <c r="W57" s="7">
        <v>26.738222510017234</v>
      </c>
      <c r="X57" s="7">
        <v>24.820035008400321</v>
      </c>
      <c r="Y57" s="7">
        <v>23.211827814031142</v>
      </c>
      <c r="Z57" s="7">
        <v>24.020117491690272</v>
      </c>
      <c r="AA57" s="7">
        <v>20.692204844211702</v>
      </c>
      <c r="AB57" s="7">
        <v>19.081886304206815</v>
      </c>
      <c r="AC57" s="7">
        <v>20.117136550670256</v>
      </c>
      <c r="AD57" s="7">
        <v>16.864445944290424</v>
      </c>
      <c r="AE57" s="7">
        <v>19.178701490601004</v>
      </c>
      <c r="AF57" s="7">
        <v>23.414399214213233</v>
      </c>
      <c r="AG57" s="7">
        <v>22.769751191674274</v>
      </c>
      <c r="AH57" s="7">
        <v>21.969308744320056</v>
      </c>
      <c r="AI57" s="7">
        <v>18.18308405788521</v>
      </c>
    </row>
    <row r="58" spans="1:35" ht="19.5" customHeight="1" x14ac:dyDescent="0.25">
      <c r="A58" s="11" t="s">
        <v>52</v>
      </c>
      <c r="B58" s="11" t="s">
        <v>198</v>
      </c>
      <c r="C58" s="2" t="s">
        <v>108</v>
      </c>
      <c r="D58" s="2" t="s">
        <v>114</v>
      </c>
      <c r="E58" s="7">
        <v>56.109179863031876</v>
      </c>
      <c r="F58" s="7">
        <v>44.492727835645063</v>
      </c>
      <c r="G58" s="7">
        <v>132.2245209488087</v>
      </c>
      <c r="H58" s="7">
        <v>242.19075756175241</v>
      </c>
      <c r="I58" s="7">
        <v>898.29575581478605</v>
      </c>
      <c r="J58" s="7">
        <v>329.29588458477684</v>
      </c>
      <c r="K58" s="7">
        <v>524.64391028782222</v>
      </c>
      <c r="L58" s="7">
        <v>47.160675784861148</v>
      </c>
      <c r="M58" s="7">
        <v>31.750036717566719</v>
      </c>
      <c r="N58" s="7">
        <v>20.038094182710257</v>
      </c>
      <c r="O58" s="7">
        <v>447.47417998034899</v>
      </c>
      <c r="P58" s="7">
        <v>29.201254509964382</v>
      </c>
      <c r="Q58" s="7">
        <v>32.447345266940125</v>
      </c>
      <c r="R58" s="7">
        <v>55.139963493337198</v>
      </c>
      <c r="S58" s="7">
        <v>33.566331301733186</v>
      </c>
      <c r="T58" s="7">
        <v>14.188391512160996</v>
      </c>
      <c r="U58" s="7">
        <v>37.318777051315585</v>
      </c>
      <c r="V58" s="7">
        <v>19.442447014858839</v>
      </c>
      <c r="W58" s="7">
        <v>9.5083285143147833</v>
      </c>
      <c r="X58" s="7">
        <v>10.280914411857088</v>
      </c>
      <c r="Y58" s="7">
        <v>28.509825494059253</v>
      </c>
      <c r="Z58" s="7">
        <v>25.528465282275913</v>
      </c>
      <c r="AA58" s="7">
        <v>20.814647467399059</v>
      </c>
      <c r="AB58" s="7">
        <v>17.161835055638914</v>
      </c>
      <c r="AC58" s="7">
        <v>17.990462424270351</v>
      </c>
      <c r="AD58" s="7">
        <v>23.100303941785864</v>
      </c>
      <c r="AE58" s="7">
        <v>22.840733699836573</v>
      </c>
      <c r="AF58" s="7">
        <v>16.764904819327999</v>
      </c>
      <c r="AG58" s="7">
        <v>17.229282572776825</v>
      </c>
      <c r="AH58" s="7">
        <v>14.678897781140483</v>
      </c>
      <c r="AI58" s="7">
        <v>16.217568713380786</v>
      </c>
    </row>
    <row r="59" spans="1:35" ht="19.5" customHeight="1" x14ac:dyDescent="0.25">
      <c r="A59" s="11" t="s">
        <v>53</v>
      </c>
      <c r="B59" s="11" t="s">
        <v>199</v>
      </c>
      <c r="C59" s="2" t="s">
        <v>108</v>
      </c>
      <c r="D59" s="2" t="s">
        <v>114</v>
      </c>
      <c r="E59" s="7">
        <v>129.67446882218886</v>
      </c>
      <c r="F59" s="7">
        <v>155.93661995741897</v>
      </c>
      <c r="G59" s="7">
        <v>182.20118991137375</v>
      </c>
      <c r="H59" s="7">
        <v>167.73035569387042</v>
      </c>
      <c r="I59" s="7">
        <v>227.32512584681157</v>
      </c>
      <c r="J59" s="7">
        <v>210.40034973469304</v>
      </c>
      <c r="K59" s="7">
        <v>225.81686220032512</v>
      </c>
      <c r="L59" s="7">
        <v>195.52818637909468</v>
      </c>
      <c r="M59" s="7">
        <v>183.43298351786754</v>
      </c>
      <c r="N59" s="7">
        <v>174.11748421763227</v>
      </c>
      <c r="O59" s="7">
        <v>215.1911811759812</v>
      </c>
      <c r="P59" s="7">
        <v>145.47929604349204</v>
      </c>
      <c r="Q59" s="7">
        <v>203.18841850651427</v>
      </c>
      <c r="R59" s="7">
        <v>213.0735356057194</v>
      </c>
      <c r="S59" s="7">
        <v>270.84542996006093</v>
      </c>
      <c r="T59" s="7">
        <v>370.63396541537583</v>
      </c>
      <c r="U59" s="7">
        <v>276.40706993196676</v>
      </c>
      <c r="V59" s="7">
        <v>147.83122327845231</v>
      </c>
      <c r="W59" s="7">
        <v>198.37865019969658</v>
      </c>
      <c r="X59" s="7">
        <v>186.56196812759529</v>
      </c>
      <c r="Y59" s="7">
        <v>132.99310182954738</v>
      </c>
      <c r="Z59" s="7">
        <v>141.57277911780201</v>
      </c>
      <c r="AA59" s="7">
        <v>187.2024393065175</v>
      </c>
      <c r="AB59" s="7">
        <v>250.5787571636497</v>
      </c>
      <c r="AC59" s="7">
        <v>222.13592051964187</v>
      </c>
      <c r="AD59" s="7">
        <v>235.0785932504393</v>
      </c>
      <c r="AE59" s="7">
        <v>247.07601725461123</v>
      </c>
      <c r="AF59" s="7">
        <v>340.20924283486914</v>
      </c>
      <c r="AG59" s="7">
        <v>324.52202647808616</v>
      </c>
      <c r="AH59" s="7">
        <v>531.3700070087026</v>
      </c>
      <c r="AI59" s="7">
        <v>430.55960243874051</v>
      </c>
    </row>
    <row r="60" spans="1:35" ht="19.5" customHeight="1" x14ac:dyDescent="0.25">
      <c r="A60" s="11" t="s">
        <v>54</v>
      </c>
      <c r="B60" s="11" t="s">
        <v>200</v>
      </c>
      <c r="C60" s="2" t="s">
        <v>108</v>
      </c>
      <c r="D60" s="2" t="s">
        <v>114</v>
      </c>
      <c r="E60" s="7">
        <v>368.40542928391613</v>
      </c>
      <c r="F60" s="7">
        <v>479.49401617880949</v>
      </c>
      <c r="G60" s="7">
        <v>232.71984134346565</v>
      </c>
      <c r="H60" s="7">
        <v>206.50029036086443</v>
      </c>
      <c r="I60" s="7">
        <v>139.11625723168595</v>
      </c>
      <c r="J60" s="7">
        <v>126.38738619032755</v>
      </c>
      <c r="K60" s="7">
        <v>217.91829071281168</v>
      </c>
      <c r="L60" s="7">
        <v>100.46762077276999</v>
      </c>
      <c r="M60" s="7">
        <v>109.77314327947461</v>
      </c>
      <c r="N60" s="7">
        <v>165.99781384619479</v>
      </c>
      <c r="O60" s="7">
        <v>232.15498713937322</v>
      </c>
      <c r="P60" s="7">
        <v>267.44193178129245</v>
      </c>
      <c r="Q60" s="7">
        <v>434.15326802634718</v>
      </c>
      <c r="R60" s="7">
        <v>153.13627599825932</v>
      </c>
      <c r="S60" s="7">
        <v>665.14389582624028</v>
      </c>
      <c r="T60" s="7">
        <v>404.54337761608366</v>
      </c>
      <c r="U60" s="7">
        <v>1264.3936706757656</v>
      </c>
      <c r="V60" s="7">
        <v>71.736877199424697</v>
      </c>
      <c r="W60" s="7">
        <v>282.97093550406385</v>
      </c>
      <c r="X60" s="7">
        <v>235.70874559689796</v>
      </c>
      <c r="Y60" s="7">
        <v>85.751531669807989</v>
      </c>
      <c r="Z60" s="7">
        <v>78.212605239532465</v>
      </c>
      <c r="AA60" s="7">
        <v>184.76352138236007</v>
      </c>
      <c r="AB60" s="7">
        <v>205.5346645538921</v>
      </c>
      <c r="AC60" s="7">
        <v>144.62056663603053</v>
      </c>
      <c r="AD60" s="7">
        <v>137.36222567796457</v>
      </c>
      <c r="AE60" s="7">
        <v>175.08690308064774</v>
      </c>
      <c r="AF60" s="7">
        <v>140.73510546514595</v>
      </c>
      <c r="AG60" s="7">
        <v>130.3594651967496</v>
      </c>
      <c r="AH60" s="7">
        <v>127.92745466289421</v>
      </c>
      <c r="AI60" s="7">
        <v>138.48225935189586</v>
      </c>
    </row>
    <row r="61" spans="1:35" ht="19.5" customHeight="1" x14ac:dyDescent="0.25">
      <c r="A61" s="11" t="s">
        <v>55</v>
      </c>
      <c r="B61" s="11" t="s">
        <v>201</v>
      </c>
      <c r="C61" s="2" t="s">
        <v>115</v>
      </c>
      <c r="D61" s="2" t="s">
        <v>118</v>
      </c>
      <c r="E61" s="7">
        <v>33.894434280021706</v>
      </c>
      <c r="F61" s="7">
        <v>32.645475953522379</v>
      </c>
      <c r="G61" s="7">
        <v>35.917364211596045</v>
      </c>
      <c r="H61" s="7">
        <v>39.670646398047545</v>
      </c>
      <c r="I61" s="7">
        <v>49.08551010565975</v>
      </c>
      <c r="J61" s="7">
        <v>50.42547789678386</v>
      </c>
      <c r="K61" s="7">
        <v>50.665697615944488</v>
      </c>
      <c r="L61" s="7">
        <v>44.145656174649638</v>
      </c>
      <c r="M61" s="7">
        <v>42.449206834288439</v>
      </c>
      <c r="N61" s="7">
        <v>38.452553679726513</v>
      </c>
      <c r="O61" s="7">
        <v>47.571865122830935</v>
      </c>
      <c r="P61" s="7">
        <v>44.788012624240622</v>
      </c>
      <c r="Q61" s="7">
        <v>38.609858382722216</v>
      </c>
      <c r="R61" s="7">
        <v>37.624972073809865</v>
      </c>
      <c r="S61" s="7">
        <v>33.572650463450323</v>
      </c>
      <c r="T61" s="7">
        <v>29.299300982243064</v>
      </c>
      <c r="U61" s="7">
        <v>32.977161916317556</v>
      </c>
      <c r="V61" s="7">
        <v>40.346352054757283</v>
      </c>
      <c r="W61" s="7">
        <v>43.877745360204223</v>
      </c>
      <c r="X61" s="7">
        <v>38.059508430849355</v>
      </c>
      <c r="Y61" s="7">
        <v>33.94706175026414</v>
      </c>
      <c r="Z61" s="7">
        <v>34.167972541219974</v>
      </c>
      <c r="AA61" s="7">
        <v>33.844085277073425</v>
      </c>
      <c r="AB61" s="7">
        <v>37.134613047337602</v>
      </c>
      <c r="AC61" s="7">
        <v>34.312040587293176</v>
      </c>
      <c r="AD61" s="7">
        <v>32.152041381350493</v>
      </c>
      <c r="AE61" s="7">
        <v>30.794020830976933</v>
      </c>
      <c r="AF61" s="7">
        <v>30.840772426198701</v>
      </c>
      <c r="AG61" s="7">
        <v>36.765976226233455</v>
      </c>
      <c r="AH61" s="7">
        <v>38.703047765734524</v>
      </c>
      <c r="AI61" s="7">
        <v>39.970716703485927</v>
      </c>
    </row>
    <row r="62" spans="1:35" ht="19.5" customHeight="1" x14ac:dyDescent="0.25">
      <c r="A62" s="11" t="s">
        <v>56</v>
      </c>
      <c r="B62" s="11" t="s">
        <v>202</v>
      </c>
      <c r="C62" s="2" t="s">
        <v>115</v>
      </c>
      <c r="D62" s="2" t="s">
        <v>118</v>
      </c>
      <c r="E62" s="7">
        <v>54.821068719463995</v>
      </c>
      <c r="F62" s="7">
        <v>77.909178347096102</v>
      </c>
      <c r="G62" s="7">
        <v>54.823423575640447</v>
      </c>
      <c r="H62" s="7">
        <v>59.301635960983695</v>
      </c>
      <c r="I62" s="7">
        <v>106.59362644366301</v>
      </c>
      <c r="J62" s="7">
        <v>146.39543140926924</v>
      </c>
      <c r="K62" s="7">
        <v>196.8653273864455</v>
      </c>
      <c r="L62" s="7">
        <v>50.652126178636088</v>
      </c>
      <c r="M62" s="7">
        <v>47.561959153214644</v>
      </c>
      <c r="N62" s="7">
        <v>44.793193069071037</v>
      </c>
      <c r="O62" s="7">
        <v>83.25292690395321</v>
      </c>
      <c r="P62" s="7">
        <v>39.156030809010552</v>
      </c>
      <c r="Q62" s="7">
        <v>33.478210588150318</v>
      </c>
      <c r="R62" s="7">
        <v>71.324334084592195</v>
      </c>
      <c r="S62" s="7">
        <v>42.84059324958276</v>
      </c>
      <c r="T62" s="7">
        <v>30.530059662233167</v>
      </c>
      <c r="U62" s="7">
        <v>32.571022890563448</v>
      </c>
      <c r="V62" s="7">
        <v>62.292647237702937</v>
      </c>
      <c r="W62" s="7">
        <v>40.394063306550969</v>
      </c>
      <c r="X62" s="7">
        <v>44.994613800267075</v>
      </c>
      <c r="Y62" s="7">
        <v>30.294766932994225</v>
      </c>
      <c r="Z62" s="7">
        <v>33.628757833326581</v>
      </c>
      <c r="AA62" s="7">
        <v>31.454487001638824</v>
      </c>
      <c r="AB62" s="7">
        <v>37.270451338353602</v>
      </c>
      <c r="AC62" s="7">
        <v>34.517024644785288</v>
      </c>
      <c r="AD62" s="7">
        <v>37.537803083599293</v>
      </c>
      <c r="AE62" s="7">
        <v>48.791561550179587</v>
      </c>
      <c r="AF62" s="7">
        <v>66.632960194463408</v>
      </c>
      <c r="AG62" s="7">
        <v>112.51272129252185</v>
      </c>
      <c r="AH62" s="7">
        <v>136.55963560615112</v>
      </c>
      <c r="AI62" s="7">
        <v>102.22772524018603</v>
      </c>
    </row>
    <row r="63" spans="1:35" ht="19.5" customHeight="1" x14ac:dyDescent="0.25">
      <c r="A63" s="11" t="s">
        <v>57</v>
      </c>
      <c r="B63" s="11" t="s">
        <v>203</v>
      </c>
      <c r="C63" s="2" t="s">
        <v>115</v>
      </c>
      <c r="D63" s="2" t="s">
        <v>118</v>
      </c>
      <c r="E63" s="7">
        <v>231.31455325471515</v>
      </c>
      <c r="F63" s="7">
        <v>207.53981160913645</v>
      </c>
      <c r="G63" s="7">
        <v>264.17559424636153</v>
      </c>
      <c r="H63" s="7">
        <v>248.99966653754501</v>
      </c>
      <c r="I63" s="7">
        <v>200.61101692615435</v>
      </c>
      <c r="J63" s="7">
        <v>288.52567234128094</v>
      </c>
      <c r="K63" s="7">
        <v>276.39382266409496</v>
      </c>
      <c r="L63" s="7">
        <v>359.41371515318855</v>
      </c>
      <c r="M63" s="7">
        <v>272.42910271584378</v>
      </c>
      <c r="N63" s="7">
        <v>219.54329609942383</v>
      </c>
      <c r="O63" s="7">
        <v>217.38511127854531</v>
      </c>
      <c r="P63" s="7">
        <v>211.08969593001981</v>
      </c>
      <c r="Q63" s="7">
        <v>199.03617829194226</v>
      </c>
      <c r="R63" s="7">
        <v>362.40984454776708</v>
      </c>
      <c r="S63" s="7">
        <v>279.4071943284311</v>
      </c>
      <c r="T63" s="7">
        <v>183.03115751452356</v>
      </c>
      <c r="U63" s="7">
        <v>203.5039028425463</v>
      </c>
      <c r="V63" s="7">
        <v>309.48272987970654</v>
      </c>
      <c r="W63" s="7">
        <v>301.72111780355294</v>
      </c>
      <c r="X63" s="7">
        <v>277.65408989812801</v>
      </c>
      <c r="Y63" s="7">
        <v>179.30588735991395</v>
      </c>
      <c r="Z63" s="7">
        <v>153.71168426442424</v>
      </c>
      <c r="AA63" s="7">
        <v>187.55386414707098</v>
      </c>
      <c r="AB63" s="7">
        <v>208.30716248868399</v>
      </c>
      <c r="AC63" s="7">
        <v>192.43042302067022</v>
      </c>
      <c r="AD63" s="7">
        <v>195.47604789055197</v>
      </c>
      <c r="AE63" s="7">
        <v>262.64046539560314</v>
      </c>
      <c r="AF63" s="7">
        <v>323.99444255262875</v>
      </c>
      <c r="AG63" s="7">
        <v>369.18357938923504</v>
      </c>
      <c r="AH63" s="7">
        <v>262.59008154513191</v>
      </c>
      <c r="AI63" s="7">
        <v>353.21708022310327</v>
      </c>
    </row>
    <row r="64" spans="1:35" ht="19.5" customHeight="1" x14ac:dyDescent="0.25">
      <c r="A64" s="11" t="s">
        <v>58</v>
      </c>
      <c r="B64" s="11" t="s">
        <v>204</v>
      </c>
      <c r="C64" s="2" t="s">
        <v>115</v>
      </c>
      <c r="D64" s="2" t="s">
        <v>118</v>
      </c>
      <c r="E64" s="7">
        <v>27.284552775815428</v>
      </c>
      <c r="F64" s="7">
        <v>32.246428002237025</v>
      </c>
      <c r="G64" s="7">
        <v>28.446163977854411</v>
      </c>
      <c r="H64" s="7">
        <v>30.484415937405995</v>
      </c>
      <c r="I64" s="7">
        <v>27.149856132828745</v>
      </c>
      <c r="J64" s="7">
        <v>14.877299253851001</v>
      </c>
      <c r="K64" s="7">
        <v>23.157501535482371</v>
      </c>
      <c r="L64" s="7">
        <v>32.776768122659071</v>
      </c>
      <c r="M64" s="7">
        <v>32.697697871200525</v>
      </c>
      <c r="N64" s="7">
        <v>36.287814801230176</v>
      </c>
      <c r="O64" s="7">
        <v>20.824026181201745</v>
      </c>
      <c r="P64" s="7">
        <v>13.94905214475253</v>
      </c>
      <c r="Q64" s="7">
        <v>19.825913969126898</v>
      </c>
      <c r="R64" s="7">
        <v>21.792397291225498</v>
      </c>
      <c r="S64" s="7">
        <v>42.570650921133911</v>
      </c>
      <c r="T64" s="7">
        <v>16.854901428539279</v>
      </c>
      <c r="U64" s="7">
        <v>11.478599864148924</v>
      </c>
      <c r="V64" s="7">
        <v>56.830863400245157</v>
      </c>
      <c r="W64" s="7">
        <v>17.644076632495288</v>
      </c>
      <c r="X64" s="7">
        <v>15.614526647119568</v>
      </c>
      <c r="Y64" s="7">
        <v>14.79926231298834</v>
      </c>
      <c r="Z64" s="7">
        <v>12.849700121487629</v>
      </c>
      <c r="AA64" s="7">
        <v>31.511564968791305</v>
      </c>
      <c r="AB64" s="7">
        <v>39.114346705872009</v>
      </c>
      <c r="AC64" s="7">
        <v>36.546982882390274</v>
      </c>
      <c r="AD64" s="7">
        <v>27.92259910906137</v>
      </c>
      <c r="AE64" s="7">
        <v>23.180875777486733</v>
      </c>
      <c r="AF64" s="7">
        <v>36.149907068427375</v>
      </c>
      <c r="AG64" s="7">
        <v>44.303841308248202</v>
      </c>
      <c r="AH64" s="7">
        <v>40.100479054570634</v>
      </c>
      <c r="AI64" s="7">
        <v>38.009335937445854</v>
      </c>
    </row>
    <row r="65" spans="1:35" ht="19.5" customHeight="1" x14ac:dyDescent="0.25">
      <c r="A65" s="11" t="s">
        <v>59</v>
      </c>
      <c r="B65" s="11" t="s">
        <v>205</v>
      </c>
      <c r="C65" s="2" t="s">
        <v>115</v>
      </c>
      <c r="D65" s="2" t="s">
        <v>118</v>
      </c>
      <c r="E65" s="7">
        <v>49.601009494454665</v>
      </c>
      <c r="F65" s="7">
        <v>45.592157035320774</v>
      </c>
      <c r="G65" s="7">
        <v>39.589470595785997</v>
      </c>
      <c r="H65" s="7">
        <v>44.631797323212972</v>
      </c>
      <c r="I65" s="7">
        <v>63.120141808567837</v>
      </c>
      <c r="J65" s="7">
        <v>62.92822403286317</v>
      </c>
      <c r="K65" s="7">
        <v>158.32271271567433</v>
      </c>
      <c r="L65" s="7">
        <v>63.485171877233306</v>
      </c>
      <c r="M65" s="7">
        <v>59.480085928973232</v>
      </c>
      <c r="N65" s="7">
        <v>72.377630413212657</v>
      </c>
      <c r="O65" s="7">
        <v>143.21264462268445</v>
      </c>
      <c r="P65" s="7">
        <v>56.886842632217537</v>
      </c>
      <c r="Q65" s="7">
        <v>66.12787715008227</v>
      </c>
      <c r="R65" s="7">
        <v>89.998362876155497</v>
      </c>
      <c r="S65" s="7">
        <v>102.67000077069277</v>
      </c>
      <c r="T65" s="7">
        <v>69.177346984530814</v>
      </c>
      <c r="U65" s="7">
        <v>100.13192989793545</v>
      </c>
      <c r="V65" s="7">
        <v>72.337626779315329</v>
      </c>
      <c r="W65" s="7">
        <v>101.08042927608436</v>
      </c>
      <c r="X65" s="7">
        <v>64.734439978715486</v>
      </c>
      <c r="Y65" s="7">
        <v>27.511310499665466</v>
      </c>
      <c r="Z65" s="7">
        <v>29.664036569861537</v>
      </c>
      <c r="AA65" s="7">
        <v>84.691148130791419</v>
      </c>
      <c r="AB65" s="7">
        <v>114.17788643659037</v>
      </c>
      <c r="AC65" s="7">
        <v>25.45115049365884</v>
      </c>
      <c r="AD65" s="7">
        <v>22.985398647252918</v>
      </c>
      <c r="AE65" s="7">
        <v>25.363290842722019</v>
      </c>
      <c r="AF65" s="7">
        <v>24.636070122486547</v>
      </c>
      <c r="AG65" s="7">
        <v>23.604771037157487</v>
      </c>
      <c r="AH65" s="7">
        <v>20.925099320391897</v>
      </c>
      <c r="AI65" s="7">
        <v>26.042290810727682</v>
      </c>
    </row>
    <row r="66" spans="1:35" ht="19.5" customHeight="1" x14ac:dyDescent="0.25">
      <c r="A66" s="11" t="s">
        <v>60</v>
      </c>
      <c r="B66" s="11" t="s">
        <v>206</v>
      </c>
      <c r="C66" s="2" t="s">
        <v>115</v>
      </c>
      <c r="D66" s="2" t="s">
        <v>121</v>
      </c>
      <c r="E66" s="7">
        <v>18.150861505651672</v>
      </c>
      <c r="F66" s="7">
        <v>16.788639834110747</v>
      </c>
      <c r="G66" s="7">
        <v>18.703220505797628</v>
      </c>
      <c r="H66" s="7">
        <v>16.912288648982084</v>
      </c>
      <c r="I66" s="7">
        <v>23.979450959213249</v>
      </c>
      <c r="J66" s="7">
        <v>36.212151242782824</v>
      </c>
      <c r="K66" s="7">
        <v>37.579497137844854</v>
      </c>
      <c r="L66" s="7">
        <v>40.888666465350184</v>
      </c>
      <c r="M66" s="7">
        <v>34.344177584389932</v>
      </c>
      <c r="N66" s="7">
        <v>29.581269810315803</v>
      </c>
      <c r="O66" s="7">
        <v>36.850661345230662</v>
      </c>
      <c r="P66" s="7">
        <v>210.69696698595422</v>
      </c>
      <c r="Q66" s="7">
        <v>160.87134867904609</v>
      </c>
      <c r="R66" s="7">
        <v>18.816380965975341</v>
      </c>
      <c r="S66" s="7">
        <v>18.31416214990643</v>
      </c>
      <c r="T66" s="7">
        <v>23.12149251807503</v>
      </c>
      <c r="U66" s="7">
        <v>28.917094563533087</v>
      </c>
      <c r="V66" s="7">
        <v>19.116633204457973</v>
      </c>
      <c r="W66" s="7">
        <v>26.373307076955722</v>
      </c>
      <c r="X66" s="7">
        <v>34.131124964656962</v>
      </c>
      <c r="Y66" s="7">
        <v>17.353537860829558</v>
      </c>
      <c r="Z66" s="7">
        <v>21.070976052049243</v>
      </c>
      <c r="AA66" s="7">
        <v>17.025508278878384</v>
      </c>
      <c r="AB66" s="7">
        <v>17.294034906614716</v>
      </c>
      <c r="AC66" s="7">
        <v>29.011636073783382</v>
      </c>
      <c r="AD66" s="7">
        <v>28.810456321534428</v>
      </c>
      <c r="AE66" s="7">
        <v>30.884629450728422</v>
      </c>
      <c r="AF66" s="7">
        <v>20.056914395691582</v>
      </c>
      <c r="AG66" s="7">
        <v>19.285907723376436</v>
      </c>
      <c r="AH66" s="7">
        <v>19.797594749475994</v>
      </c>
      <c r="AI66" s="7">
        <v>18.36739493518272</v>
      </c>
    </row>
    <row r="67" spans="1:35" ht="19.5" customHeight="1" x14ac:dyDescent="0.25">
      <c r="A67" s="11" t="s">
        <v>61</v>
      </c>
      <c r="B67" s="11" t="s">
        <v>207</v>
      </c>
      <c r="C67" s="2" t="s">
        <v>115</v>
      </c>
      <c r="D67" s="2" t="s">
        <v>118</v>
      </c>
      <c r="E67" s="7">
        <v>22.169864703814042</v>
      </c>
      <c r="F67" s="7">
        <v>21.983208583346563</v>
      </c>
      <c r="G67" s="7">
        <v>50.04504081179158</v>
      </c>
      <c r="H67" s="7">
        <v>35.260963708051534</v>
      </c>
      <c r="I67" s="7">
        <v>108.37324105809311</v>
      </c>
      <c r="J67" s="7">
        <v>99.46459941948558</v>
      </c>
      <c r="K67" s="7">
        <v>67.126569724768871</v>
      </c>
      <c r="L67" s="7">
        <v>33.37666426063803</v>
      </c>
      <c r="M67" s="7">
        <v>49.275715576781728</v>
      </c>
      <c r="N67" s="7">
        <v>46.966119615379903</v>
      </c>
      <c r="O67" s="7">
        <v>86.980850915418202</v>
      </c>
      <c r="P67" s="7">
        <v>31.296303465007345</v>
      </c>
      <c r="Q67" s="7">
        <v>67.597780773065224</v>
      </c>
      <c r="R67" s="7">
        <v>87.802625675162787</v>
      </c>
      <c r="S67" s="7">
        <v>113.40623918038311</v>
      </c>
      <c r="T67" s="7">
        <v>519.88896267092525</v>
      </c>
      <c r="U67" s="7">
        <v>206.64550671100082</v>
      </c>
      <c r="V67" s="7">
        <v>24.315487891173333</v>
      </c>
      <c r="W67" s="7">
        <v>60.320469767656562</v>
      </c>
      <c r="X67" s="7">
        <v>61.244301820651877</v>
      </c>
      <c r="Y67" s="7">
        <v>18.716967992101104</v>
      </c>
      <c r="Z67" s="7">
        <v>16.466170215587244</v>
      </c>
      <c r="AA67" s="7">
        <v>30.110227425226995</v>
      </c>
      <c r="AB67" s="7">
        <v>45.912594388408706</v>
      </c>
      <c r="AC67" s="7">
        <v>20.079048322108779</v>
      </c>
      <c r="AD67" s="7">
        <v>18.266545509404853</v>
      </c>
      <c r="AE67" s="7">
        <v>19.386753965457391</v>
      </c>
      <c r="AF67" s="7">
        <v>68.951399916084895</v>
      </c>
      <c r="AG67" s="7">
        <v>31.007881615407261</v>
      </c>
      <c r="AH67" s="7">
        <v>84.536619405904119</v>
      </c>
      <c r="AI67" s="7">
        <v>54.121642037544269</v>
      </c>
    </row>
    <row r="68" spans="1:35" ht="19.5" customHeight="1" x14ac:dyDescent="0.25">
      <c r="A68" s="11" t="s">
        <v>62</v>
      </c>
      <c r="B68" s="11" t="s">
        <v>208</v>
      </c>
      <c r="C68" s="2" t="s">
        <v>115</v>
      </c>
      <c r="D68" s="2" t="s">
        <v>118</v>
      </c>
      <c r="E68" s="7">
        <v>19.208152721672374</v>
      </c>
      <c r="F68" s="7">
        <v>18.862571059748188</v>
      </c>
      <c r="G68" s="7">
        <v>20.823797023736102</v>
      </c>
      <c r="H68" s="7">
        <v>21.25897302554419</v>
      </c>
      <c r="I68" s="7">
        <v>24.597444937298931</v>
      </c>
      <c r="J68" s="7">
        <v>38.114889368286214</v>
      </c>
      <c r="K68" s="7">
        <v>33.765358512392602</v>
      </c>
      <c r="L68" s="7">
        <v>23.548528746158961</v>
      </c>
      <c r="M68" s="7">
        <v>21.317542324177111</v>
      </c>
      <c r="N68" s="7">
        <v>20.970645828684095</v>
      </c>
      <c r="O68" s="7">
        <v>22.058476874912518</v>
      </c>
      <c r="P68" s="7">
        <v>22.380506388503573</v>
      </c>
      <c r="Q68" s="7">
        <v>18.549919756154825</v>
      </c>
      <c r="R68" s="7">
        <v>21.584936730337436</v>
      </c>
      <c r="S68" s="7">
        <v>21.334143632424773</v>
      </c>
      <c r="T68" s="7">
        <v>20.44496263174543</v>
      </c>
      <c r="U68" s="7">
        <v>21.153058048330848</v>
      </c>
      <c r="V68" s="7">
        <v>22.343881317251359</v>
      </c>
      <c r="W68" s="7">
        <v>23.065516476700328</v>
      </c>
      <c r="X68" s="7">
        <v>23.318987526680285</v>
      </c>
      <c r="Y68" s="7">
        <v>20.629324018187091</v>
      </c>
      <c r="Z68" s="7">
        <v>20.593748300721142</v>
      </c>
      <c r="AA68" s="7">
        <v>19.159966118999517</v>
      </c>
      <c r="AB68" s="7">
        <v>18.520961184628106</v>
      </c>
      <c r="AC68" s="7">
        <v>19.135960366852007</v>
      </c>
      <c r="AD68" s="7">
        <v>16.826542142918843</v>
      </c>
      <c r="AE68" s="7">
        <v>20.082494108506797</v>
      </c>
      <c r="AF68" s="7">
        <v>21.74402277451702</v>
      </c>
      <c r="AG68" s="7">
        <v>19.976370966952832</v>
      </c>
      <c r="AH68" s="7">
        <v>26.671808637270043</v>
      </c>
      <c r="AI68" s="7">
        <v>19.344277780349859</v>
      </c>
    </row>
    <row r="69" spans="1:35" ht="19.5" customHeight="1" x14ac:dyDescent="0.25">
      <c r="A69" s="11" t="s">
        <v>63</v>
      </c>
      <c r="B69" s="11" t="s">
        <v>209</v>
      </c>
      <c r="C69" s="2" t="s">
        <v>115</v>
      </c>
      <c r="D69" s="2" t="s">
        <v>118</v>
      </c>
      <c r="E69" s="7">
        <v>38.398919883231343</v>
      </c>
      <c r="F69" s="7">
        <v>47.332532220100127</v>
      </c>
      <c r="G69" s="7">
        <v>48.068073781573879</v>
      </c>
      <c r="H69" s="7">
        <v>38.319318547805707</v>
      </c>
      <c r="I69" s="7">
        <v>151.61249526325685</v>
      </c>
      <c r="J69" s="7">
        <v>212.14629713144964</v>
      </c>
      <c r="K69" s="7">
        <v>316.57545935863931</v>
      </c>
      <c r="L69" s="7">
        <v>76.349854564317866</v>
      </c>
      <c r="M69" s="7">
        <v>127.29231903888571</v>
      </c>
      <c r="N69" s="7">
        <v>263.13785808190704</v>
      </c>
      <c r="O69" s="7">
        <v>260.362079103817</v>
      </c>
      <c r="P69" s="7">
        <v>90.742709995885335</v>
      </c>
      <c r="Q69" s="7">
        <v>442.20383657201472</v>
      </c>
      <c r="R69" s="7">
        <v>782.68330277715995</v>
      </c>
      <c r="S69" s="7">
        <v>1097.7222165446947</v>
      </c>
      <c r="T69" s="7">
        <v>5290.0664499778277</v>
      </c>
      <c r="U69" s="7">
        <v>2667.332821918651</v>
      </c>
      <c r="V69" s="7">
        <v>37.6585250944565</v>
      </c>
      <c r="W69" s="7">
        <v>734.50608900642362</v>
      </c>
      <c r="X69" s="7">
        <v>1044.1006458879717</v>
      </c>
      <c r="Y69" s="7">
        <v>36.009567790509159</v>
      </c>
      <c r="Z69" s="7">
        <v>30.285966875113843</v>
      </c>
      <c r="AA69" s="7">
        <v>36.654973907260718</v>
      </c>
      <c r="AB69" s="7">
        <v>283.36750370028898</v>
      </c>
      <c r="AC69" s="7">
        <v>43.587779312086724</v>
      </c>
      <c r="AD69" s="7">
        <v>39.490430277143908</v>
      </c>
      <c r="AE69" s="7">
        <v>51.636246220552117</v>
      </c>
      <c r="AF69" s="7">
        <v>522.88263463986334</v>
      </c>
      <c r="AG69" s="7">
        <v>166.21473743366559</v>
      </c>
      <c r="AH69" s="7">
        <v>612.02779332919147</v>
      </c>
      <c r="AI69" s="7">
        <v>197.10364495780428</v>
      </c>
    </row>
    <row r="70" spans="1:35" ht="19.5" customHeight="1" x14ac:dyDescent="0.25">
      <c r="A70" s="11" t="s">
        <v>64</v>
      </c>
      <c r="B70" s="11" t="s">
        <v>210</v>
      </c>
      <c r="C70" s="2" t="s">
        <v>115</v>
      </c>
      <c r="D70" s="2" t="s">
        <v>118</v>
      </c>
      <c r="E70" s="7">
        <v>34.62647528746362</v>
      </c>
      <c r="F70" s="7">
        <v>36.356055912742441</v>
      </c>
      <c r="G70" s="7">
        <v>127.58883061615251</v>
      </c>
      <c r="H70" s="7">
        <v>109.13726614629844</v>
      </c>
      <c r="I70" s="7">
        <v>286.51163733801098</v>
      </c>
      <c r="J70" s="7">
        <v>373.31891685540131</v>
      </c>
      <c r="K70" s="7">
        <v>267.0708671987291</v>
      </c>
      <c r="L70" s="7">
        <v>380.21072561333784</v>
      </c>
      <c r="M70" s="7">
        <v>320.34007939395423</v>
      </c>
      <c r="N70" s="7">
        <v>467.22123337276389</v>
      </c>
      <c r="O70" s="7">
        <v>264.66570163740113</v>
      </c>
      <c r="P70" s="7">
        <v>103.68184303789685</v>
      </c>
      <c r="Q70" s="7">
        <v>396.31199430847551</v>
      </c>
      <c r="R70" s="7">
        <v>739.4508714891</v>
      </c>
      <c r="S70" s="7">
        <v>808.39068550616412</v>
      </c>
      <c r="T70" s="7">
        <v>2592.3826070961677</v>
      </c>
      <c r="U70" s="7">
        <v>1522.4432758010873</v>
      </c>
      <c r="V70" s="7">
        <v>94.17596757801789</v>
      </c>
      <c r="W70" s="7">
        <v>435.30843325046573</v>
      </c>
      <c r="X70" s="7">
        <v>488.71670301155996</v>
      </c>
      <c r="Y70" s="7">
        <v>26.808861412578171</v>
      </c>
      <c r="Z70" s="7">
        <v>29.650849256437454</v>
      </c>
      <c r="AA70" s="7">
        <v>44.984252364437275</v>
      </c>
      <c r="AB70" s="7">
        <v>363.75394742036201</v>
      </c>
      <c r="AC70" s="7">
        <v>44.567861640870483</v>
      </c>
      <c r="AD70" s="7">
        <v>35.797194983266976</v>
      </c>
      <c r="AE70" s="7">
        <v>39.678879686001615</v>
      </c>
      <c r="AF70" s="7">
        <v>353.15819749543635</v>
      </c>
      <c r="AG70" s="7">
        <v>114.30552196260953</v>
      </c>
      <c r="AH70" s="7">
        <v>393.77785682983034</v>
      </c>
      <c r="AI70" s="7">
        <v>198.14389504141187</v>
      </c>
    </row>
    <row r="71" spans="1:35" ht="19.5" customHeight="1" x14ac:dyDescent="0.25">
      <c r="A71" s="11" t="s">
        <v>65</v>
      </c>
      <c r="B71" s="11" t="s">
        <v>211</v>
      </c>
      <c r="C71" s="2" t="s">
        <v>115</v>
      </c>
      <c r="D71" s="2" t="s">
        <v>118</v>
      </c>
      <c r="E71" s="7">
        <v>87.357108417936402</v>
      </c>
      <c r="F71" s="7">
        <v>202.54749046556023</v>
      </c>
      <c r="G71" s="7">
        <v>574.84757074888091</v>
      </c>
      <c r="H71" s="7">
        <v>282.08770966441233</v>
      </c>
      <c r="I71" s="7">
        <v>606.68894113753515</v>
      </c>
      <c r="J71" s="7">
        <v>366.61649069159967</v>
      </c>
      <c r="K71" s="7">
        <v>231.67091830973095</v>
      </c>
      <c r="L71" s="7">
        <v>212.79124195959511</v>
      </c>
      <c r="M71" s="7">
        <v>107.03584386442996</v>
      </c>
      <c r="N71" s="7">
        <v>179.78340774063523</v>
      </c>
      <c r="O71" s="7">
        <v>176.11582128688983</v>
      </c>
      <c r="P71" s="7">
        <v>34.289686188464593</v>
      </c>
      <c r="Q71" s="7">
        <v>107.80424340641999</v>
      </c>
      <c r="R71" s="7">
        <v>88.080287423545727</v>
      </c>
      <c r="S71" s="7">
        <v>132.8383573207241</v>
      </c>
      <c r="T71" s="7">
        <v>706.28129762739593</v>
      </c>
      <c r="U71" s="7">
        <v>232.94772966915616</v>
      </c>
      <c r="V71" s="7">
        <v>72.619264205193602</v>
      </c>
      <c r="W71" s="7">
        <v>192.44960796059715</v>
      </c>
      <c r="X71" s="7">
        <v>194.83757927388135</v>
      </c>
      <c r="Y71" s="7">
        <v>23.615311753123972</v>
      </c>
      <c r="Z71" s="7">
        <v>30.655426129220938</v>
      </c>
      <c r="AA71" s="7">
        <v>79.629292628161039</v>
      </c>
      <c r="AB71" s="7">
        <v>282.40055555944167</v>
      </c>
      <c r="AC71" s="7">
        <v>28.249956379122484</v>
      </c>
      <c r="AD71" s="7">
        <v>37.531450737620851</v>
      </c>
      <c r="AE71" s="7">
        <v>42.536460575944439</v>
      </c>
      <c r="AF71" s="7">
        <v>697.80221285656933</v>
      </c>
      <c r="AG71" s="7">
        <v>268.30869494345416</v>
      </c>
      <c r="AH71" s="7">
        <v>788.155397936957</v>
      </c>
      <c r="AI71" s="7">
        <v>271.58254327123876</v>
      </c>
    </row>
    <row r="72" spans="1:35" ht="19.5" customHeight="1" x14ac:dyDescent="0.25">
      <c r="A72" s="11" t="s">
        <v>66</v>
      </c>
      <c r="B72" s="11" t="s">
        <v>212</v>
      </c>
      <c r="C72" s="2" t="s">
        <v>115</v>
      </c>
      <c r="D72" s="2" t="s">
        <v>118</v>
      </c>
      <c r="E72" s="7">
        <v>24.371179722279024</v>
      </c>
      <c r="F72" s="7">
        <v>22.616818820957928</v>
      </c>
      <c r="G72" s="7">
        <v>52.125596573079612</v>
      </c>
      <c r="H72" s="7">
        <v>44.942236023615919</v>
      </c>
      <c r="I72" s="7">
        <v>164.51765418298208</v>
      </c>
      <c r="J72" s="7">
        <v>92.032606599432825</v>
      </c>
      <c r="K72" s="7">
        <v>95.388914970625862</v>
      </c>
      <c r="L72" s="7">
        <v>89.234893750773381</v>
      </c>
      <c r="M72" s="7">
        <v>46.098840166574824</v>
      </c>
      <c r="N72" s="7">
        <v>70.620868748849503</v>
      </c>
      <c r="O72" s="7">
        <v>42.312554103556913</v>
      </c>
      <c r="P72" s="7">
        <v>31.602197114778377</v>
      </c>
      <c r="Q72" s="7">
        <v>32.984471736879421</v>
      </c>
      <c r="R72" s="7">
        <v>44.285289307561584</v>
      </c>
      <c r="S72" s="7">
        <v>33.526040729576323</v>
      </c>
      <c r="T72" s="7">
        <v>159.82799070044243</v>
      </c>
      <c r="U72" s="7">
        <v>43.310377963280608</v>
      </c>
      <c r="V72" s="7">
        <v>30.09589356606882</v>
      </c>
      <c r="W72" s="7">
        <v>60.811724481594062</v>
      </c>
      <c r="X72" s="7">
        <v>72.66362668953586</v>
      </c>
      <c r="Y72" s="7">
        <v>23.290662385125021</v>
      </c>
      <c r="Z72" s="7">
        <v>19.965386401942823</v>
      </c>
      <c r="AA72" s="7">
        <v>20.496382059933314</v>
      </c>
      <c r="AB72" s="7">
        <v>45.145513707709455</v>
      </c>
      <c r="AC72" s="7">
        <v>21.955397128924897</v>
      </c>
      <c r="AD72" s="7">
        <v>25.173722946477266</v>
      </c>
      <c r="AE72" s="7">
        <v>22.04319468232892</v>
      </c>
      <c r="AF72" s="7">
        <v>156.39765998682677</v>
      </c>
      <c r="AG72" s="7">
        <v>66.19440081670507</v>
      </c>
      <c r="AH72" s="7">
        <v>107.93344445764296</v>
      </c>
      <c r="AI72" s="7">
        <v>73.943397254182557</v>
      </c>
    </row>
    <row r="73" spans="1:35" ht="19.5" customHeight="1" x14ac:dyDescent="0.25">
      <c r="A73" s="11" t="s">
        <v>67</v>
      </c>
      <c r="B73" s="11" t="s">
        <v>213</v>
      </c>
      <c r="C73" s="2" t="s">
        <v>115</v>
      </c>
      <c r="D73" s="2" t="s">
        <v>118</v>
      </c>
      <c r="E73" s="7">
        <v>9.4756945603096998</v>
      </c>
      <c r="F73" s="7">
        <v>8.3010564961524089</v>
      </c>
      <c r="G73" s="7">
        <v>15.021863904161739</v>
      </c>
      <c r="H73" s="7">
        <v>13.928809012737984</v>
      </c>
      <c r="I73" s="7">
        <v>48.394455268049079</v>
      </c>
      <c r="J73" s="7">
        <v>17.481503400398491</v>
      </c>
      <c r="K73" s="7">
        <v>12.319720419792263</v>
      </c>
      <c r="L73" s="7">
        <v>54.735754153671671</v>
      </c>
      <c r="M73" s="7">
        <v>26.56338707847253</v>
      </c>
      <c r="N73" s="7">
        <v>32.025928263095842</v>
      </c>
      <c r="O73" s="7">
        <v>10.57559426030209</v>
      </c>
      <c r="P73" s="7">
        <v>10.295587318512494</v>
      </c>
      <c r="Q73" s="7">
        <v>16.127021728136771</v>
      </c>
      <c r="R73" s="7">
        <v>9.4718542035082098</v>
      </c>
      <c r="S73" s="7">
        <v>16.326817568338097</v>
      </c>
      <c r="T73" s="7">
        <v>78.632816946100988</v>
      </c>
      <c r="U73" s="7">
        <v>16.675160096817223</v>
      </c>
      <c r="V73" s="7">
        <v>8.2552955926579568</v>
      </c>
      <c r="W73" s="7">
        <v>12.337607982876222</v>
      </c>
      <c r="X73" s="7">
        <v>11.300673919153617</v>
      </c>
      <c r="Y73" s="7">
        <v>6.0298550448260668</v>
      </c>
      <c r="Z73" s="7">
        <v>6.1032647118349646</v>
      </c>
      <c r="AA73" s="7">
        <v>7.9222421777616647</v>
      </c>
      <c r="AB73" s="7">
        <v>11.000776574221801</v>
      </c>
      <c r="AC73" s="7">
        <v>8.7423524833355604</v>
      </c>
      <c r="AD73" s="7">
        <v>9.0401006892150644</v>
      </c>
      <c r="AE73" s="7">
        <v>8.5159132263515769</v>
      </c>
      <c r="AF73" s="7">
        <v>30.791846932809502</v>
      </c>
      <c r="AG73" s="7">
        <v>14.891958059632801</v>
      </c>
      <c r="AH73" s="7">
        <v>17.185366720691835</v>
      </c>
      <c r="AI73" s="7">
        <v>12.867280994466007</v>
      </c>
    </row>
    <row r="74" spans="1:35" ht="19.5" customHeight="1" x14ac:dyDescent="0.25">
      <c r="A74" s="11" t="s">
        <v>68</v>
      </c>
      <c r="B74" s="11" t="s">
        <v>208</v>
      </c>
      <c r="C74" s="2" t="s">
        <v>115</v>
      </c>
      <c r="D74" s="2" t="s">
        <v>118</v>
      </c>
      <c r="E74" s="7">
        <v>19.208152721672374</v>
      </c>
      <c r="F74" s="7">
        <v>18.862571059748188</v>
      </c>
      <c r="G74" s="7">
        <v>20.823797023736102</v>
      </c>
      <c r="H74" s="7">
        <v>21.25897302554419</v>
      </c>
      <c r="I74" s="7">
        <v>24.597444937298931</v>
      </c>
      <c r="J74" s="7">
        <v>38.114889368286214</v>
      </c>
      <c r="K74" s="7">
        <v>33.765358512392602</v>
      </c>
      <c r="L74" s="7">
        <v>23.548528746158961</v>
      </c>
      <c r="M74" s="7">
        <v>21.317542324177111</v>
      </c>
      <c r="N74" s="7">
        <v>20.970645828684095</v>
      </c>
      <c r="O74" s="7">
        <v>22.058476874912518</v>
      </c>
      <c r="P74" s="7">
        <v>22.380506388503573</v>
      </c>
      <c r="Q74" s="7">
        <v>18.549919756154825</v>
      </c>
      <c r="R74" s="7">
        <v>21.584936730337436</v>
      </c>
      <c r="S74" s="7">
        <v>21.334143632424773</v>
      </c>
      <c r="T74" s="7">
        <v>20.44496263174543</v>
      </c>
      <c r="U74" s="7">
        <v>21.153058048330848</v>
      </c>
      <c r="V74" s="7">
        <v>22.343881317251359</v>
      </c>
      <c r="W74" s="7">
        <v>23.065516476700328</v>
      </c>
      <c r="X74" s="7">
        <v>23.318987526680285</v>
      </c>
      <c r="Y74" s="7">
        <v>20.629324018187091</v>
      </c>
      <c r="Z74" s="7">
        <v>20.593748300721142</v>
      </c>
      <c r="AA74" s="7">
        <v>19.159966118999517</v>
      </c>
      <c r="AB74" s="7">
        <v>18.520961184628106</v>
      </c>
      <c r="AC74" s="7">
        <v>19.135960366852007</v>
      </c>
      <c r="AD74" s="7">
        <v>16.826542142918843</v>
      </c>
      <c r="AE74" s="7">
        <v>20.082494108506797</v>
      </c>
      <c r="AF74" s="7">
        <v>21.74402277451702</v>
      </c>
      <c r="AG74" s="7">
        <v>19.976370966952832</v>
      </c>
      <c r="AH74" s="7">
        <v>26.671808637270043</v>
      </c>
      <c r="AI74" s="7">
        <v>19.344277780349859</v>
      </c>
    </row>
    <row r="75" spans="1:35" ht="19.5" customHeight="1" x14ac:dyDescent="0.25">
      <c r="A75" s="11" t="s">
        <v>69</v>
      </c>
      <c r="B75" s="11" t="s">
        <v>214</v>
      </c>
      <c r="C75" s="2" t="s">
        <v>115</v>
      </c>
      <c r="D75" s="2" t="s">
        <v>118</v>
      </c>
      <c r="E75" s="7">
        <v>47.009701341601108</v>
      </c>
      <c r="F75" s="7">
        <v>70.881639343435879</v>
      </c>
      <c r="G75" s="7">
        <v>144.61920144024589</v>
      </c>
      <c r="H75" s="7">
        <v>97.680589373475783</v>
      </c>
      <c r="I75" s="7">
        <v>421.28815630507034</v>
      </c>
      <c r="J75" s="7">
        <v>273.80012572065596</v>
      </c>
      <c r="K75" s="7">
        <v>118.06891501635334</v>
      </c>
      <c r="L75" s="7">
        <v>586.89202215272655</v>
      </c>
      <c r="M75" s="7">
        <v>297.00809002434852</v>
      </c>
      <c r="N75" s="7">
        <v>338.12695598527154</v>
      </c>
      <c r="O75" s="7">
        <v>61.81920957091932</v>
      </c>
      <c r="P75" s="7">
        <v>41.175561206802527</v>
      </c>
      <c r="Q75" s="7">
        <v>123.27941579651313</v>
      </c>
      <c r="R75" s="7">
        <v>60.087427282497309</v>
      </c>
      <c r="S75" s="7">
        <v>85.194076015061427</v>
      </c>
      <c r="T75" s="7">
        <v>468.49318527938408</v>
      </c>
      <c r="U75" s="7">
        <v>83.315409212154805</v>
      </c>
      <c r="V75" s="7">
        <v>32.594196405497392</v>
      </c>
      <c r="W75" s="7">
        <v>48.287910165437459</v>
      </c>
      <c r="X75" s="7">
        <v>47.948706669562746</v>
      </c>
      <c r="Y75" s="7">
        <v>24.588380941721141</v>
      </c>
      <c r="Z75" s="7">
        <v>27.039438586938743</v>
      </c>
      <c r="AA75" s="7">
        <v>22.539357100448644</v>
      </c>
      <c r="AB75" s="7">
        <v>88.882048630853888</v>
      </c>
      <c r="AC75" s="7">
        <v>45.982840037856455</v>
      </c>
      <c r="AD75" s="7">
        <v>71.561864244941788</v>
      </c>
      <c r="AE75" s="7">
        <v>76.196362308249221</v>
      </c>
      <c r="AF75" s="7">
        <v>377.6501509512338</v>
      </c>
      <c r="AG75" s="7">
        <v>266.36715913893204</v>
      </c>
      <c r="AH75" s="7">
        <v>333.63087143935701</v>
      </c>
      <c r="AI75" s="7">
        <v>425.98831278703136</v>
      </c>
    </row>
    <row r="76" spans="1:35" ht="19.5" customHeight="1" x14ac:dyDescent="0.25">
      <c r="A76" s="11" t="s">
        <v>70</v>
      </c>
      <c r="B76" s="11" t="s">
        <v>215</v>
      </c>
      <c r="C76" s="2" t="s">
        <v>115</v>
      </c>
      <c r="D76" s="2" t="s">
        <v>118</v>
      </c>
      <c r="E76" s="7">
        <v>69.1301647788232</v>
      </c>
      <c r="F76" s="7">
        <v>80.003650637567645</v>
      </c>
      <c r="G76" s="7">
        <v>233.53091844578708</v>
      </c>
      <c r="H76" s="7">
        <v>166.57175749656753</v>
      </c>
      <c r="I76" s="7">
        <v>714.3752073234333</v>
      </c>
      <c r="J76" s="7">
        <v>545.23045967887685</v>
      </c>
      <c r="K76" s="7">
        <v>253.59876795126425</v>
      </c>
      <c r="L76" s="7">
        <v>940.34215739398314</v>
      </c>
      <c r="M76" s="7">
        <v>520.35655542691848</v>
      </c>
      <c r="N76" s="7">
        <v>648.6292936527974</v>
      </c>
      <c r="O76" s="7">
        <v>167.14896370730244</v>
      </c>
      <c r="P76" s="7">
        <v>101.57922438710371</v>
      </c>
      <c r="Q76" s="7">
        <v>164.52063360807631</v>
      </c>
      <c r="R76" s="7">
        <v>102.20107298609223</v>
      </c>
      <c r="S76" s="7">
        <v>124.7715506133103</v>
      </c>
      <c r="T76" s="7">
        <v>1231.6638723224989</v>
      </c>
      <c r="U76" s="7">
        <v>181.95410611576713</v>
      </c>
      <c r="V76" s="7">
        <v>70.791467433370229</v>
      </c>
      <c r="W76" s="7">
        <v>156.86250193099485</v>
      </c>
      <c r="X76" s="7">
        <v>158.00965014311615</v>
      </c>
      <c r="Y76" s="7">
        <v>48.662949385236857</v>
      </c>
      <c r="Z76" s="7">
        <v>46.498491707333102</v>
      </c>
      <c r="AA76" s="7">
        <v>68.218172450377423</v>
      </c>
      <c r="AB76" s="7">
        <v>218.6497452749758</v>
      </c>
      <c r="AC76" s="7">
        <v>80.326081717538571</v>
      </c>
      <c r="AD76" s="7">
        <v>80.572699693394583</v>
      </c>
      <c r="AE76" s="7">
        <v>94.663557877054018</v>
      </c>
      <c r="AF76" s="7">
        <v>331.63602823668924</v>
      </c>
      <c r="AG76" s="7">
        <v>199.51724718978733</v>
      </c>
      <c r="AH76" s="7">
        <v>200.99776346800147</v>
      </c>
      <c r="AI76" s="7">
        <v>195.70391396352565</v>
      </c>
    </row>
    <row r="77" spans="1:35" ht="19.5" customHeight="1" x14ac:dyDescent="0.25">
      <c r="A77" s="11" t="s">
        <v>71</v>
      </c>
      <c r="B77" s="11" t="s">
        <v>216</v>
      </c>
      <c r="C77" s="2" t="s">
        <v>108</v>
      </c>
      <c r="D77" s="2" t="s">
        <v>110</v>
      </c>
      <c r="E77" s="7">
        <v>78.703815402115353</v>
      </c>
      <c r="F77" s="7">
        <v>80.425905357050397</v>
      </c>
      <c r="G77" s="7">
        <v>92.10927812025534</v>
      </c>
      <c r="H77" s="7">
        <v>74.028043769938392</v>
      </c>
      <c r="I77" s="7">
        <v>274.08031426168151</v>
      </c>
      <c r="J77" s="7">
        <v>158.54171325408416</v>
      </c>
      <c r="K77" s="7">
        <v>147.93119175147487</v>
      </c>
      <c r="L77" s="7">
        <v>89.273022995361643</v>
      </c>
      <c r="M77" s="7">
        <v>48.580959440986256</v>
      </c>
      <c r="N77" s="7">
        <v>79.535169214150997</v>
      </c>
      <c r="O77" s="7">
        <v>137.98206109254895</v>
      </c>
      <c r="P77" s="7">
        <v>94.32901994177017</v>
      </c>
      <c r="Q77" s="7">
        <v>180.05204266363361</v>
      </c>
      <c r="R77" s="7">
        <v>65.885096607274406</v>
      </c>
      <c r="S77" s="7">
        <v>96.989204874605477</v>
      </c>
      <c r="T77" s="7">
        <v>84.108707180507707</v>
      </c>
      <c r="U77" s="7">
        <v>91.412552713079549</v>
      </c>
      <c r="V77" s="7">
        <v>26.18334594969264</v>
      </c>
      <c r="W77" s="7">
        <v>49.071478272214172</v>
      </c>
      <c r="X77" s="7">
        <v>54.098823942530515</v>
      </c>
      <c r="Y77" s="7">
        <v>16.007917830524587</v>
      </c>
      <c r="Z77" s="7">
        <v>19.13865871749725</v>
      </c>
      <c r="AA77" s="7">
        <v>23.564514035716911</v>
      </c>
      <c r="AB77" s="7">
        <v>28.696235059688991</v>
      </c>
      <c r="AC77" s="7">
        <v>53.617251917615413</v>
      </c>
      <c r="AD77" s="7">
        <v>47.990270495764882</v>
      </c>
      <c r="AE77" s="7">
        <v>68.226475711912741</v>
      </c>
      <c r="AF77" s="7">
        <v>75.028139894824918</v>
      </c>
      <c r="AG77" s="7">
        <v>71.056530778607453</v>
      </c>
      <c r="AH77" s="7">
        <v>53.389770822670464</v>
      </c>
      <c r="AI77" s="7">
        <v>36.094513208369541</v>
      </c>
    </row>
    <row r="78" spans="1:35" ht="19.5" customHeight="1" x14ac:dyDescent="0.25">
      <c r="A78" s="11" t="s">
        <v>72</v>
      </c>
      <c r="B78" s="11" t="s">
        <v>217</v>
      </c>
      <c r="C78" s="2" t="s">
        <v>115</v>
      </c>
      <c r="D78" s="2" t="s">
        <v>118</v>
      </c>
      <c r="E78" s="7">
        <v>23.59544635542974</v>
      </c>
      <c r="F78" s="7">
        <v>23.039344572647266</v>
      </c>
      <c r="G78" s="7">
        <v>56.635731526316142</v>
      </c>
      <c r="H78" s="7">
        <v>34.059845838507506</v>
      </c>
      <c r="I78" s="7">
        <v>431.96662265761415</v>
      </c>
      <c r="J78" s="7">
        <v>163.03128889096681</v>
      </c>
      <c r="K78" s="7">
        <v>73.647180771296149</v>
      </c>
      <c r="L78" s="7">
        <v>944.92425278075314</v>
      </c>
      <c r="M78" s="7">
        <v>572.36455818305456</v>
      </c>
      <c r="N78" s="7">
        <v>551.57282798345443</v>
      </c>
      <c r="O78" s="7">
        <v>63.2305302376624</v>
      </c>
      <c r="P78" s="7">
        <v>162.00814633954587</v>
      </c>
      <c r="Q78" s="7">
        <v>178.97743790809673</v>
      </c>
      <c r="R78" s="7">
        <v>71.817328455181837</v>
      </c>
      <c r="S78" s="7">
        <v>56.19358964899191</v>
      </c>
      <c r="T78" s="7">
        <v>564.84789446538809</v>
      </c>
      <c r="U78" s="7">
        <v>110.29824853133267</v>
      </c>
      <c r="V78" s="7">
        <v>22.376291158477063</v>
      </c>
      <c r="W78" s="7">
        <v>52.497945947407992</v>
      </c>
      <c r="X78" s="7">
        <v>83.391299006021256</v>
      </c>
      <c r="Y78" s="7">
        <v>21.005572982474106</v>
      </c>
      <c r="Z78" s="7">
        <v>24.061882300439603</v>
      </c>
      <c r="AA78" s="7">
        <v>27.911658288521014</v>
      </c>
      <c r="AB78" s="7">
        <v>95.162526034485623</v>
      </c>
      <c r="AC78" s="7">
        <v>64.084628389071938</v>
      </c>
      <c r="AD78" s="7">
        <v>90.995377619788471</v>
      </c>
      <c r="AE78" s="7">
        <v>93.879815143359565</v>
      </c>
      <c r="AF78" s="7">
        <v>695.43606806737341</v>
      </c>
      <c r="AG78" s="7">
        <v>427.46259961625714</v>
      </c>
      <c r="AH78" s="7">
        <v>486.43435673012112</v>
      </c>
      <c r="AI78" s="7">
        <v>175.89379925210767</v>
      </c>
    </row>
    <row r="79" spans="1:35" ht="19.5" customHeight="1" x14ac:dyDescent="0.25">
      <c r="A79" s="11" t="s">
        <v>73</v>
      </c>
      <c r="B79" s="11" t="s">
        <v>218</v>
      </c>
      <c r="C79" s="2" t="s">
        <v>115</v>
      </c>
      <c r="D79" s="2" t="s">
        <v>118</v>
      </c>
      <c r="E79" s="7">
        <v>15.003771169420018</v>
      </c>
      <c r="F79" s="7">
        <v>16.289659875300718</v>
      </c>
      <c r="G79" s="7">
        <v>19.028943473686486</v>
      </c>
      <c r="H79" s="7">
        <v>18.635737383495286</v>
      </c>
      <c r="I79" s="7">
        <v>45.366371183943919</v>
      </c>
      <c r="J79" s="7">
        <v>33.276275768062753</v>
      </c>
      <c r="K79" s="7">
        <v>26.066027281335</v>
      </c>
      <c r="L79" s="7">
        <v>25.696303331033263</v>
      </c>
      <c r="M79" s="7">
        <v>18.300801914484026</v>
      </c>
      <c r="N79" s="7">
        <v>25.710136449596906</v>
      </c>
      <c r="O79" s="7">
        <v>17.183326159736378</v>
      </c>
      <c r="P79" s="7">
        <v>15.922782565681784</v>
      </c>
      <c r="Q79" s="7">
        <v>18.390583481236884</v>
      </c>
      <c r="R79" s="7">
        <v>14.612796215670407</v>
      </c>
      <c r="S79" s="7">
        <v>18.007010270940881</v>
      </c>
      <c r="T79" s="7">
        <v>67.918547051369288</v>
      </c>
      <c r="U79" s="7">
        <v>16.546514286037699</v>
      </c>
      <c r="V79" s="7">
        <v>16.494338626042879</v>
      </c>
      <c r="W79" s="7">
        <v>17.412788906887076</v>
      </c>
      <c r="X79" s="7">
        <v>17.072916931289399</v>
      </c>
      <c r="Y79" s="7">
        <v>18.754611686342383</v>
      </c>
      <c r="Z79" s="7">
        <v>17.956281581011837</v>
      </c>
      <c r="AA79" s="7">
        <v>13.863461793177491</v>
      </c>
      <c r="AB79" s="7">
        <v>16.09924010867066</v>
      </c>
      <c r="AC79" s="7">
        <v>14.62341073436896</v>
      </c>
      <c r="AD79" s="7">
        <v>14.437132791079089</v>
      </c>
      <c r="AE79" s="7">
        <v>15.163803044898719</v>
      </c>
      <c r="AF79" s="7">
        <v>25.296655826812525</v>
      </c>
      <c r="AG79" s="7">
        <v>17.307687122852869</v>
      </c>
      <c r="AH79" s="7">
        <v>23.664259899173441</v>
      </c>
      <c r="AI79" s="7">
        <v>18.321350670686368</v>
      </c>
    </row>
    <row r="80" spans="1:35" ht="19.5" customHeight="1" x14ac:dyDescent="0.25">
      <c r="A80" s="11" t="s">
        <v>74</v>
      </c>
      <c r="B80" s="11" t="s">
        <v>219</v>
      </c>
      <c r="C80" s="2" t="s">
        <v>115</v>
      </c>
      <c r="D80" s="2" t="s">
        <v>118</v>
      </c>
      <c r="E80" s="7">
        <v>32.810174212084029</v>
      </c>
      <c r="F80" s="7">
        <v>31.487183232060165</v>
      </c>
      <c r="G80" s="7">
        <v>52.573914630941495</v>
      </c>
      <c r="H80" s="7">
        <v>52.709825105124665</v>
      </c>
      <c r="I80" s="7">
        <v>41.850198640783795</v>
      </c>
      <c r="J80" s="7">
        <v>61.870888485826889</v>
      </c>
      <c r="K80" s="7">
        <v>52.945035602908185</v>
      </c>
      <c r="L80" s="7">
        <v>43.514287999327884</v>
      </c>
      <c r="M80" s="7">
        <v>44.225692493830337</v>
      </c>
      <c r="N80" s="7">
        <v>39.455850824920027</v>
      </c>
      <c r="O80" s="7">
        <v>43.23534459080107</v>
      </c>
      <c r="P80" s="7">
        <v>41.479979874749809</v>
      </c>
      <c r="Q80" s="7">
        <v>35.28840492158244</v>
      </c>
      <c r="R80" s="7">
        <v>35.845244823593625</v>
      </c>
      <c r="S80" s="7">
        <v>35.613490230991751</v>
      </c>
      <c r="T80" s="7">
        <v>35.029420553455232</v>
      </c>
      <c r="U80" s="7">
        <v>41.129198923104447</v>
      </c>
      <c r="V80" s="7">
        <v>32.67238802263018</v>
      </c>
      <c r="W80" s="7">
        <v>36.059551957361457</v>
      </c>
      <c r="X80" s="7">
        <v>50.605868245149018</v>
      </c>
      <c r="Y80" s="7">
        <v>26.967459695180139</v>
      </c>
      <c r="Z80" s="7">
        <v>29.146027167798511</v>
      </c>
      <c r="AA80" s="7">
        <v>28.542884854286886</v>
      </c>
      <c r="AB80" s="7">
        <v>31.741999632232289</v>
      </c>
      <c r="AC80" s="7">
        <v>28.720579702704043</v>
      </c>
      <c r="AD80" s="7">
        <v>25.659028659067179</v>
      </c>
      <c r="AE80" s="7">
        <v>28.390152013784032</v>
      </c>
      <c r="AF80" s="7">
        <v>33.471336403563889</v>
      </c>
      <c r="AG80" s="7">
        <v>28.777218602225719</v>
      </c>
      <c r="AH80" s="7">
        <v>31.036297944846257</v>
      </c>
      <c r="AI80" s="7">
        <v>25.472913184247105</v>
      </c>
    </row>
    <row r="81" spans="1:35" ht="19.5" customHeight="1" x14ac:dyDescent="0.25">
      <c r="A81" s="11" t="s">
        <v>75</v>
      </c>
      <c r="B81" s="11" t="s">
        <v>220</v>
      </c>
      <c r="C81" s="2" t="s">
        <v>115</v>
      </c>
      <c r="D81" s="2" t="s">
        <v>116</v>
      </c>
      <c r="E81" s="7">
        <v>475.68557489214317</v>
      </c>
      <c r="F81" s="7">
        <v>633.02950057026931</v>
      </c>
      <c r="G81" s="7">
        <v>102.54067627970902</v>
      </c>
      <c r="H81" s="7">
        <v>72.003743020083789</v>
      </c>
      <c r="I81" s="7">
        <v>422.92682605504615</v>
      </c>
      <c r="J81" s="7">
        <v>183.57259614662894</v>
      </c>
      <c r="K81" s="7">
        <v>301.62760135667367</v>
      </c>
      <c r="L81" s="7">
        <v>159.18056406408255</v>
      </c>
      <c r="M81" s="7">
        <v>124.3774606739799</v>
      </c>
      <c r="N81" s="7">
        <v>179.37837517638593</v>
      </c>
      <c r="O81" s="7">
        <v>359.91412293129611</v>
      </c>
      <c r="P81" s="7">
        <v>93.166069317930763</v>
      </c>
      <c r="Q81" s="7">
        <v>215.49263418889166</v>
      </c>
      <c r="R81" s="7">
        <v>169.92786921849827</v>
      </c>
      <c r="S81" s="7">
        <v>201.71783176954622</v>
      </c>
      <c r="T81" s="7">
        <v>477.10225813006053</v>
      </c>
      <c r="U81" s="7">
        <v>429.12952846198368</v>
      </c>
      <c r="V81" s="7">
        <v>16.067996620296999</v>
      </c>
      <c r="W81" s="7">
        <v>147.73275659386476</v>
      </c>
      <c r="X81" s="7">
        <v>178.12182870306756</v>
      </c>
      <c r="Y81" s="7">
        <v>63.431442030724149</v>
      </c>
      <c r="Z81" s="7">
        <v>62.110573925194011</v>
      </c>
      <c r="AA81" s="7">
        <v>88.072698131536512</v>
      </c>
      <c r="AB81" s="7">
        <v>221.95098013945437</v>
      </c>
      <c r="AC81" s="7">
        <v>126.75942828807261</v>
      </c>
      <c r="AD81" s="7">
        <v>136.24156525017739</v>
      </c>
      <c r="AE81" s="7">
        <v>146.59024277941171</v>
      </c>
      <c r="AF81" s="7">
        <v>230.69054528590343</v>
      </c>
      <c r="AG81" s="7">
        <v>333.35033067328601</v>
      </c>
      <c r="AH81" s="7">
        <v>678.67745578863367</v>
      </c>
      <c r="AI81" s="7">
        <v>908.38656929011142</v>
      </c>
    </row>
    <row r="82" spans="1:35" ht="19.5" customHeight="1" x14ac:dyDescent="0.25">
      <c r="A82" s="11" t="s">
        <v>76</v>
      </c>
      <c r="B82" s="11" t="s">
        <v>221</v>
      </c>
      <c r="C82" s="2" t="s">
        <v>115</v>
      </c>
      <c r="D82" s="2" t="s">
        <v>116</v>
      </c>
      <c r="E82" s="7">
        <v>23.661602964137099</v>
      </c>
      <c r="F82" s="7">
        <v>20.274933113543636</v>
      </c>
      <c r="G82" s="7">
        <v>21.598948541098711</v>
      </c>
      <c r="H82" s="7">
        <v>23.425371135130007</v>
      </c>
      <c r="I82" s="7">
        <v>21.114500459551927</v>
      </c>
      <c r="J82" s="7">
        <v>17.150480906182523</v>
      </c>
      <c r="K82" s="7">
        <v>24.574766811341572</v>
      </c>
      <c r="L82" s="7">
        <v>24.519954341828139</v>
      </c>
      <c r="M82" s="7">
        <v>26.544248548961477</v>
      </c>
      <c r="N82" s="7">
        <v>25.484633460551024</v>
      </c>
      <c r="O82" s="7">
        <v>21.745969133520173</v>
      </c>
      <c r="P82" s="7">
        <v>30.999451299833328</v>
      </c>
      <c r="Q82" s="7">
        <v>25.825775417122632</v>
      </c>
      <c r="R82" s="7">
        <v>23.678686071944995</v>
      </c>
      <c r="S82" s="7">
        <v>26.540498387264108</v>
      </c>
      <c r="T82" s="7">
        <v>20.720350270170652</v>
      </c>
      <c r="U82" s="7">
        <v>19.468377704654145</v>
      </c>
      <c r="V82" s="7">
        <v>23.87725395727588</v>
      </c>
      <c r="W82" s="7">
        <v>25.901925506882566</v>
      </c>
      <c r="X82" s="7">
        <v>27.474122945925924</v>
      </c>
      <c r="Y82" s="7">
        <v>19.911141698727281</v>
      </c>
      <c r="Z82" s="7">
        <v>22.227127379233306</v>
      </c>
      <c r="AA82" s="7">
        <v>19.752936710605621</v>
      </c>
      <c r="AB82" s="7">
        <v>22.984944816635078</v>
      </c>
      <c r="AC82" s="7">
        <v>26.263290847299526</v>
      </c>
      <c r="AD82" s="7">
        <v>25.911644283000772</v>
      </c>
      <c r="AE82" s="7">
        <v>27.647325557741528</v>
      </c>
      <c r="AF82" s="7">
        <v>25.15579629170746</v>
      </c>
      <c r="AG82" s="7">
        <v>27.743933845074778</v>
      </c>
      <c r="AH82" s="7">
        <v>33.707803067514618</v>
      </c>
      <c r="AI82" s="7">
        <v>27.189158148836629</v>
      </c>
    </row>
    <row r="83" spans="1:35" ht="19.5" customHeight="1" x14ac:dyDescent="0.25">
      <c r="A83" s="11" t="s">
        <v>77</v>
      </c>
      <c r="B83" s="11" t="s">
        <v>222</v>
      </c>
      <c r="C83" s="2" t="s">
        <v>115</v>
      </c>
      <c r="D83" s="2" t="s">
        <v>116</v>
      </c>
      <c r="E83" s="7">
        <v>11.088868215810026</v>
      </c>
      <c r="F83" s="7">
        <v>16.630828313420867</v>
      </c>
      <c r="G83" s="7">
        <v>19.723718343979563</v>
      </c>
      <c r="H83" s="7">
        <v>13.17745627628117</v>
      </c>
      <c r="I83" s="7">
        <v>18.852640506471491</v>
      </c>
      <c r="J83" s="7">
        <v>11.589415862477233</v>
      </c>
      <c r="K83" s="7">
        <v>22.871416150762869</v>
      </c>
      <c r="L83" s="7">
        <v>7.6398589353817306</v>
      </c>
      <c r="M83" s="7">
        <v>8.1393949449031329</v>
      </c>
      <c r="N83" s="7">
        <v>8.7757372268325504</v>
      </c>
      <c r="O83" s="7">
        <v>13.152566240215178</v>
      </c>
      <c r="P83" s="7">
        <v>6.3889643121009634</v>
      </c>
      <c r="Q83" s="7">
        <v>11.913300289817798</v>
      </c>
      <c r="R83" s="7">
        <v>9.8101659859902206</v>
      </c>
      <c r="S83" s="7">
        <v>10.857239593156605</v>
      </c>
      <c r="T83" s="7">
        <v>16.043235622988917</v>
      </c>
      <c r="U83" s="7">
        <v>13.000014808524028</v>
      </c>
      <c r="V83" s="7">
        <v>7.4078075659311464</v>
      </c>
      <c r="W83" s="7">
        <v>10.184754226004584</v>
      </c>
      <c r="X83" s="7">
        <v>9.886152860506833</v>
      </c>
      <c r="Y83" s="7">
        <v>6.4397262438206333</v>
      </c>
      <c r="Z83" s="7">
        <v>6.507589826404959</v>
      </c>
      <c r="AA83" s="7">
        <v>6.4653272034979317</v>
      </c>
      <c r="AB83" s="7">
        <v>5.8416056426901726</v>
      </c>
      <c r="AC83" s="7">
        <v>10.220778940592597</v>
      </c>
      <c r="AD83" s="7">
        <v>18.691959688036921</v>
      </c>
      <c r="AE83" s="7">
        <v>22.657666172926184</v>
      </c>
      <c r="AF83" s="7">
        <v>43.212110389622786</v>
      </c>
      <c r="AG83" s="7">
        <v>25.944779818462109</v>
      </c>
      <c r="AH83" s="7">
        <v>44.67874370304262</v>
      </c>
      <c r="AI83" s="7">
        <v>21.111153634257601</v>
      </c>
    </row>
    <row r="84" spans="1:35" ht="19.5" customHeight="1" x14ac:dyDescent="0.25">
      <c r="A84" s="11" t="s">
        <v>78</v>
      </c>
      <c r="B84" s="11" t="s">
        <v>223</v>
      </c>
      <c r="C84" s="2" t="s">
        <v>115</v>
      </c>
      <c r="D84" s="2" t="s">
        <v>116</v>
      </c>
      <c r="E84" s="7">
        <v>168.58537384873804</v>
      </c>
      <c r="F84" s="7">
        <v>190.19029189252751</v>
      </c>
      <c r="G84" s="7">
        <v>176.35797289025243</v>
      </c>
      <c r="H84" s="7">
        <v>158.68258559219015</v>
      </c>
      <c r="I84" s="7">
        <v>273.24080550348725</v>
      </c>
      <c r="J84" s="7">
        <v>657.89257544319344</v>
      </c>
      <c r="K84" s="7">
        <v>359.92629517072851</v>
      </c>
      <c r="L84" s="7">
        <v>158.13093249683388</v>
      </c>
      <c r="M84" s="7">
        <v>171.89957023248067</v>
      </c>
      <c r="N84" s="7">
        <v>179.04520318266631</v>
      </c>
      <c r="O84" s="7">
        <v>233.65917047657649</v>
      </c>
      <c r="P84" s="7">
        <v>153.05856863459303</v>
      </c>
      <c r="Q84" s="7">
        <v>137.89977572936257</v>
      </c>
      <c r="R84" s="7">
        <v>175.94604252195845</v>
      </c>
      <c r="S84" s="7">
        <v>157.95011641287786</v>
      </c>
      <c r="T84" s="7">
        <v>144.34899824016566</v>
      </c>
      <c r="U84" s="7">
        <v>164.68307665142112</v>
      </c>
      <c r="V84" s="7">
        <v>175.10125149420151</v>
      </c>
      <c r="W84" s="7">
        <v>180.55305843491024</v>
      </c>
      <c r="X84" s="7">
        <v>188.69080891862018</v>
      </c>
      <c r="Y84" s="7">
        <v>184.71314092152201</v>
      </c>
      <c r="Z84" s="7">
        <v>232.40278724968462</v>
      </c>
      <c r="AA84" s="7">
        <v>183.84034065450456</v>
      </c>
      <c r="AB84" s="7">
        <v>150.82382348376348</v>
      </c>
      <c r="AC84" s="7">
        <v>201.21159637377491</v>
      </c>
      <c r="AD84" s="7">
        <v>166.08438031380231</v>
      </c>
      <c r="AE84" s="7">
        <v>165.54585373055843</v>
      </c>
      <c r="AF84" s="7">
        <v>173.15695522346996</v>
      </c>
      <c r="AG84" s="7">
        <v>165.67581321157195</v>
      </c>
      <c r="AH84" s="7">
        <v>213.41995790363271</v>
      </c>
      <c r="AI84" s="7">
        <v>268.43535600754717</v>
      </c>
    </row>
    <row r="85" spans="1:35" ht="19.5" customHeight="1" x14ac:dyDescent="0.25">
      <c r="A85" s="11" t="s">
        <v>79</v>
      </c>
      <c r="B85" s="11" t="s">
        <v>224</v>
      </c>
      <c r="C85" s="2" t="s">
        <v>115</v>
      </c>
      <c r="D85" s="2" t="s">
        <v>117</v>
      </c>
      <c r="E85" s="7">
        <v>344.77285152325766</v>
      </c>
      <c r="F85" s="7">
        <v>443.7906465669551</v>
      </c>
      <c r="G85" s="7">
        <v>387.55282342932605</v>
      </c>
      <c r="H85" s="7">
        <v>342.50945402524451</v>
      </c>
      <c r="I85" s="7">
        <v>356.82379721093571</v>
      </c>
      <c r="J85" s="7">
        <v>170.82502836125164</v>
      </c>
      <c r="K85" s="7">
        <v>219.02041700810392</v>
      </c>
      <c r="L85" s="7">
        <v>494.38859520617706</v>
      </c>
      <c r="M85" s="7">
        <v>404.03286662734428</v>
      </c>
      <c r="N85" s="7">
        <v>507.41913486134587</v>
      </c>
      <c r="O85" s="7">
        <v>369.27443257612873</v>
      </c>
      <c r="P85" s="7">
        <v>725.53309372441254</v>
      </c>
      <c r="Q85" s="7">
        <v>666.44561882093274</v>
      </c>
      <c r="R85" s="7">
        <v>451.1356767042484</v>
      </c>
      <c r="S85" s="7">
        <v>473.39921591190705</v>
      </c>
      <c r="T85" s="7">
        <v>727.37262032442686</v>
      </c>
      <c r="U85" s="7">
        <v>683.6244057860996</v>
      </c>
      <c r="V85" s="7">
        <v>228.85364148291652</v>
      </c>
      <c r="W85" s="7">
        <v>440.86915282329392</v>
      </c>
      <c r="X85" s="7">
        <v>485.15626723230372</v>
      </c>
      <c r="Y85" s="7">
        <v>523.40490667897438</v>
      </c>
      <c r="Z85" s="7">
        <v>638.34524408153266</v>
      </c>
      <c r="AA85" s="7">
        <v>535.30970681277665</v>
      </c>
      <c r="AB85" s="7">
        <v>596.51335072763175</v>
      </c>
      <c r="AC85" s="7">
        <v>422.03208900535219</v>
      </c>
      <c r="AD85" s="7">
        <v>446.93377692681884</v>
      </c>
      <c r="AE85" s="7">
        <v>526.80744290089285</v>
      </c>
      <c r="AF85" s="7">
        <v>786.52258169061815</v>
      </c>
      <c r="AG85" s="7">
        <v>574.96590897762633</v>
      </c>
      <c r="AH85" s="7">
        <v>820.77787487765636</v>
      </c>
      <c r="AI85" s="7">
        <v>657.52710327892601</v>
      </c>
    </row>
    <row r="86" spans="1:35" ht="19.5" customHeight="1" x14ac:dyDescent="0.25">
      <c r="A86" s="11" t="s">
        <v>80</v>
      </c>
      <c r="B86" s="11" t="s">
        <v>225</v>
      </c>
      <c r="C86" s="2" t="s">
        <v>115</v>
      </c>
      <c r="D86" s="2" t="s">
        <v>117</v>
      </c>
      <c r="E86" s="7">
        <v>5.3574916449189702</v>
      </c>
      <c r="F86" s="7">
        <v>5.4641610270175818</v>
      </c>
      <c r="G86" s="7">
        <v>5.4983493834442383</v>
      </c>
      <c r="H86" s="7">
        <v>5.2053674217677335</v>
      </c>
      <c r="I86" s="7">
        <v>5.4911342497689128</v>
      </c>
      <c r="J86" s="7">
        <v>5.4153027201838002</v>
      </c>
      <c r="K86" s="7">
        <v>4.9605041847981077</v>
      </c>
      <c r="L86" s="7">
        <v>5.6669493272952671</v>
      </c>
      <c r="M86" s="7">
        <v>5.5648836658666703</v>
      </c>
      <c r="N86" s="7">
        <v>5.2188627130965939</v>
      </c>
      <c r="O86" s="7">
        <v>5.795453481665561</v>
      </c>
      <c r="P86" s="7">
        <v>5.5009369004837003</v>
      </c>
      <c r="Q86" s="7">
        <v>5.4527490752042986</v>
      </c>
      <c r="R86" s="7">
        <v>5.6900091591252826</v>
      </c>
      <c r="S86" s="7">
        <v>6.0053202624119564</v>
      </c>
      <c r="T86" s="7">
        <v>4.9749202389275204</v>
      </c>
      <c r="U86" s="7">
        <v>5.4226437690649592</v>
      </c>
      <c r="V86" s="7">
        <v>5.3158075525836432</v>
      </c>
      <c r="W86" s="7">
        <v>5.8308646759382112</v>
      </c>
      <c r="X86" s="7">
        <v>5.6473146722724614</v>
      </c>
      <c r="Y86" s="7">
        <v>5.3464769743693639</v>
      </c>
      <c r="Z86" s="7">
        <v>5.7264014550133195</v>
      </c>
      <c r="AA86" s="7">
        <v>5.2188311350187195</v>
      </c>
      <c r="AB86" s="7">
        <v>5.1286638629155901</v>
      </c>
      <c r="AC86" s="7">
        <v>5.3730016606942756</v>
      </c>
      <c r="AD86" s="7">
        <v>5.1605517647639481</v>
      </c>
      <c r="AE86" s="7">
        <v>4.92646026040254</v>
      </c>
      <c r="AF86" s="7">
        <v>4.8761586870203848</v>
      </c>
      <c r="AG86" s="7">
        <v>5.3416017234244508</v>
      </c>
      <c r="AH86" s="7">
        <v>4.8750672742738717</v>
      </c>
      <c r="AI86" s="7">
        <v>6.2715794352787073</v>
      </c>
    </row>
    <row r="87" spans="1:35" ht="19.5" customHeight="1" x14ac:dyDescent="0.25">
      <c r="A87" s="11" t="s">
        <v>81</v>
      </c>
      <c r="B87" s="11" t="s">
        <v>226</v>
      </c>
      <c r="C87" s="2" t="s">
        <v>115</v>
      </c>
      <c r="D87" s="2" t="s">
        <v>117</v>
      </c>
      <c r="E87" s="7">
        <v>59.126307785754129</v>
      </c>
      <c r="F87" s="7">
        <v>87.996717677565826</v>
      </c>
      <c r="G87" s="7">
        <v>55.893232281533642</v>
      </c>
      <c r="H87" s="7">
        <v>53.076450932124267</v>
      </c>
      <c r="I87" s="7">
        <v>69.950236314466991</v>
      </c>
      <c r="J87" s="7">
        <v>74.3221846950117</v>
      </c>
      <c r="K87" s="7">
        <v>98.996241434925153</v>
      </c>
      <c r="L87" s="7">
        <v>68.583662947120359</v>
      </c>
      <c r="M87" s="7">
        <v>58.733987611707903</v>
      </c>
      <c r="N87" s="7">
        <v>57.80253116893627</v>
      </c>
      <c r="O87" s="7">
        <v>68.400574031509166</v>
      </c>
      <c r="P87" s="7">
        <v>61.947512849187966</v>
      </c>
      <c r="Q87" s="7">
        <v>46.016404331617103</v>
      </c>
      <c r="R87" s="7">
        <v>48.779883299062881</v>
      </c>
      <c r="S87" s="7">
        <v>45.571927818113352</v>
      </c>
      <c r="T87" s="7">
        <v>54.988859299181151</v>
      </c>
      <c r="U87" s="7">
        <v>49.79231497618732</v>
      </c>
      <c r="V87" s="7">
        <v>62.997614864689382</v>
      </c>
      <c r="W87" s="7">
        <v>63.5958834598027</v>
      </c>
      <c r="X87" s="7">
        <v>69.816086947625593</v>
      </c>
      <c r="Y87" s="7">
        <v>53.747796548214829</v>
      </c>
      <c r="Z87" s="7">
        <v>61.826835023462564</v>
      </c>
      <c r="AA87" s="7">
        <v>51.589250559927649</v>
      </c>
      <c r="AB87" s="7">
        <v>47.842070971105301</v>
      </c>
      <c r="AC87" s="7">
        <v>59.105267457881496</v>
      </c>
      <c r="AD87" s="7">
        <v>53.039278831047199</v>
      </c>
      <c r="AE87" s="7">
        <v>83.864902052464529</v>
      </c>
      <c r="AF87" s="7">
        <v>219.29369430256176</v>
      </c>
      <c r="AG87" s="7">
        <v>583.13913865702034</v>
      </c>
      <c r="AH87" s="7">
        <v>658.41089450857964</v>
      </c>
      <c r="AI87" s="7">
        <v>769.71868935758778</v>
      </c>
    </row>
    <row r="88" spans="1:35" ht="19.5" customHeight="1" x14ac:dyDescent="0.25">
      <c r="A88" s="11" t="s">
        <v>82</v>
      </c>
      <c r="B88" s="11" t="s">
        <v>227</v>
      </c>
      <c r="C88" s="2" t="s">
        <v>113</v>
      </c>
      <c r="D88" s="2" t="s">
        <v>113</v>
      </c>
      <c r="E88" s="7">
        <v>32.638976228665157</v>
      </c>
      <c r="F88" s="7">
        <v>24.770954652568381</v>
      </c>
      <c r="G88" s="7">
        <v>20.769209998171437</v>
      </c>
      <c r="H88" s="7">
        <v>18.635737383495286</v>
      </c>
      <c r="I88" s="7">
        <v>31.078001830517564</v>
      </c>
      <c r="J88" s="7">
        <v>22.820950196760435</v>
      </c>
      <c r="K88" s="7">
        <v>22.28741794470589</v>
      </c>
      <c r="L88" s="7">
        <v>18.56147745534761</v>
      </c>
      <c r="M88" s="7">
        <v>16.945665574636674</v>
      </c>
      <c r="N88" s="7">
        <v>15.33410723355702</v>
      </c>
      <c r="O88" s="7">
        <v>27.149588285135511</v>
      </c>
      <c r="P88" s="7">
        <v>15.106298831266926</v>
      </c>
      <c r="Q88" s="7">
        <v>16.611429873422555</v>
      </c>
      <c r="R88" s="7">
        <v>24.438739895452574</v>
      </c>
      <c r="S88" s="7">
        <v>13.092908946809871</v>
      </c>
      <c r="T88" s="7">
        <v>14.516177566695639</v>
      </c>
      <c r="U88" s="7">
        <v>15.346952961437283</v>
      </c>
      <c r="V88" s="7">
        <v>14.493434635004318</v>
      </c>
      <c r="W88" s="7">
        <v>15.844530617550831</v>
      </c>
      <c r="X88" s="7">
        <v>14.400530729631676</v>
      </c>
      <c r="Y88" s="7">
        <v>13.071212883608561</v>
      </c>
      <c r="Z88" s="7">
        <v>13.94299132312905</v>
      </c>
      <c r="AA88" s="7">
        <v>14.090955326926084</v>
      </c>
      <c r="AB88" s="7">
        <v>14.075455466401316</v>
      </c>
      <c r="AC88" s="7">
        <v>13.835888118658511</v>
      </c>
      <c r="AD88" s="7">
        <v>14.038651556632852</v>
      </c>
      <c r="AE88" s="7">
        <v>13.18179946684999</v>
      </c>
      <c r="AF88" s="7">
        <v>14.898998555406251</v>
      </c>
      <c r="AG88" s="7">
        <v>15.929873913448494</v>
      </c>
      <c r="AH88" s="7">
        <v>15.134344894768931</v>
      </c>
      <c r="AI88" s="7">
        <v>16.425707807357352</v>
      </c>
    </row>
    <row r="89" spans="1:35" ht="19.5" customHeight="1" x14ac:dyDescent="0.25">
      <c r="A89" s="11" t="s">
        <v>83</v>
      </c>
      <c r="B89" s="11" t="s">
        <v>228</v>
      </c>
      <c r="C89" s="2" t="s">
        <v>115</v>
      </c>
      <c r="D89" s="2" t="s">
        <v>121</v>
      </c>
      <c r="E89" s="7">
        <v>9.1618901737132354</v>
      </c>
      <c r="F89" s="7">
        <v>10.174630475038354</v>
      </c>
      <c r="G89" s="7">
        <v>8.0121903847147156</v>
      </c>
      <c r="H89" s="7">
        <v>8.3397260867289713</v>
      </c>
      <c r="I89" s="7">
        <v>9.0067497927167768</v>
      </c>
      <c r="J89" s="7">
        <v>13.955318015452923</v>
      </c>
      <c r="K89" s="7">
        <v>9.8391419392549881</v>
      </c>
      <c r="L89" s="7">
        <v>7.7742802233468247</v>
      </c>
      <c r="M89" s="7">
        <v>7.6423321645833413</v>
      </c>
      <c r="N89" s="7">
        <v>8.0581092287240441</v>
      </c>
      <c r="O89" s="7">
        <v>10.104915813795671</v>
      </c>
      <c r="P89" s="7">
        <v>8.3700567417512648</v>
      </c>
      <c r="Q89" s="7">
        <v>7.7154748313604848</v>
      </c>
      <c r="R89" s="7">
        <v>7.9850173703324119</v>
      </c>
      <c r="S89" s="7">
        <v>10.0873541411917</v>
      </c>
      <c r="T89" s="7">
        <v>8.2096383434047269</v>
      </c>
      <c r="U89" s="7">
        <v>9.4240783158307995</v>
      </c>
      <c r="V89" s="7">
        <v>10.103060720509744</v>
      </c>
      <c r="W89" s="7">
        <v>10.418863108782018</v>
      </c>
      <c r="X89" s="7">
        <v>9.1696213948447536</v>
      </c>
      <c r="Y89" s="7">
        <v>8.9983119852705666</v>
      </c>
      <c r="Z89" s="7">
        <v>8.7482618190269221</v>
      </c>
      <c r="AA89" s="7">
        <v>8.3186621666616372</v>
      </c>
      <c r="AB89" s="7">
        <v>7.5921836251758528</v>
      </c>
      <c r="AC89" s="7">
        <v>7.3795717127052383</v>
      </c>
      <c r="AD89" s="7">
        <v>7.2373550815922485</v>
      </c>
      <c r="AE89" s="7">
        <v>8.0017408341957879</v>
      </c>
      <c r="AF89" s="7">
        <v>8.4293272318716408</v>
      </c>
      <c r="AG89" s="7">
        <v>8.2915513780289665</v>
      </c>
      <c r="AH89" s="7">
        <v>7.9227105915705325</v>
      </c>
      <c r="AI89" s="7">
        <v>7.1119029165927898</v>
      </c>
    </row>
    <row r="90" spans="1:35" ht="19.5" customHeight="1" x14ac:dyDescent="0.25">
      <c r="A90" s="11" t="s">
        <v>84</v>
      </c>
      <c r="B90" s="11" t="s">
        <v>229</v>
      </c>
      <c r="C90" s="2" t="s">
        <v>108</v>
      </c>
      <c r="D90" s="2" t="s">
        <v>114</v>
      </c>
      <c r="E90" s="7">
        <v>76.872426994852432</v>
      </c>
      <c r="F90" s="7">
        <v>57.211954608359882</v>
      </c>
      <c r="G90" s="7">
        <v>180.99252273052934</v>
      </c>
      <c r="H90" s="7">
        <v>247.27970020476053</v>
      </c>
      <c r="I90" s="7">
        <v>1169.7717172735331</v>
      </c>
      <c r="J90" s="7">
        <v>720.80304382304996</v>
      </c>
      <c r="K90" s="7">
        <v>850.95610038484926</v>
      </c>
      <c r="L90" s="7">
        <v>61.627446449456436</v>
      </c>
      <c r="M90" s="7">
        <v>41.950713494037551</v>
      </c>
      <c r="N90" s="7">
        <v>30.907415332430389</v>
      </c>
      <c r="O90" s="7">
        <v>637.22569352565586</v>
      </c>
      <c r="P90" s="7">
        <v>68.321155223814642</v>
      </c>
      <c r="Q90" s="7">
        <v>118.46281561471784</v>
      </c>
      <c r="R90" s="7">
        <v>191.38066977547462</v>
      </c>
      <c r="S90" s="7">
        <v>134.67626794014976</v>
      </c>
      <c r="T90" s="7">
        <v>22.264755823008894</v>
      </c>
      <c r="U90" s="7">
        <v>98.195558890289632</v>
      </c>
      <c r="V90" s="7">
        <v>17.151524670438508</v>
      </c>
      <c r="W90" s="7">
        <v>14.276328850289362</v>
      </c>
      <c r="X90" s="7">
        <v>13.909112318371982</v>
      </c>
      <c r="Y90" s="7">
        <v>12.273929751994274</v>
      </c>
      <c r="Z90" s="7">
        <v>11.538007710320286</v>
      </c>
      <c r="AA90" s="7">
        <v>15.490643699810576</v>
      </c>
      <c r="AB90" s="7">
        <v>14.155400451156611</v>
      </c>
      <c r="AC90" s="7">
        <v>24.536928811547345</v>
      </c>
      <c r="AD90" s="7">
        <v>26.198483117309706</v>
      </c>
      <c r="AE90" s="7">
        <v>32.204978966378171</v>
      </c>
      <c r="AF90" s="7">
        <v>29.613210690615645</v>
      </c>
      <c r="AG90" s="7">
        <v>30.729183574184891</v>
      </c>
      <c r="AH90" s="7">
        <v>24.834083537110264</v>
      </c>
      <c r="AI90" s="7">
        <v>22.580403476168751</v>
      </c>
    </row>
    <row r="91" spans="1:35" ht="19.5" customHeight="1" x14ac:dyDescent="0.25">
      <c r="A91" s="11" t="s">
        <v>85</v>
      </c>
      <c r="B91" s="11" t="s">
        <v>230</v>
      </c>
      <c r="C91" s="2" t="s">
        <v>108</v>
      </c>
      <c r="D91" s="2" t="s">
        <v>119</v>
      </c>
      <c r="E91" s="7">
        <v>35.984071772066464</v>
      </c>
      <c r="F91" s="7">
        <v>33.786925285652593</v>
      </c>
      <c r="G91" s="7">
        <v>22.299130154777572</v>
      </c>
      <c r="H91" s="7">
        <v>19.562244443073098</v>
      </c>
      <c r="I91" s="7">
        <v>19.495350583109708</v>
      </c>
      <c r="J91" s="7">
        <v>28.708750884111595</v>
      </c>
      <c r="K91" s="7">
        <v>22.026034913850989</v>
      </c>
      <c r="L91" s="7">
        <v>35.366765533104534</v>
      </c>
      <c r="M91" s="7">
        <v>30.287027501590405</v>
      </c>
      <c r="N91" s="7">
        <v>39.758702601763211</v>
      </c>
      <c r="O91" s="7">
        <v>21.661482714457549</v>
      </c>
      <c r="P91" s="7">
        <v>51.485043129445678</v>
      </c>
      <c r="Q91" s="7">
        <v>51.304575306939931</v>
      </c>
      <c r="R91" s="7">
        <v>22.756195371698436</v>
      </c>
      <c r="S91" s="7">
        <v>22.579059775007995</v>
      </c>
      <c r="T91" s="7">
        <v>49.556088871849909</v>
      </c>
      <c r="U91" s="7">
        <v>33.570200916642428</v>
      </c>
      <c r="V91" s="7">
        <v>22.711270421692941</v>
      </c>
      <c r="W91" s="7">
        <v>28.990202592284977</v>
      </c>
      <c r="X91" s="7">
        <v>34.283498578676621</v>
      </c>
      <c r="Y91" s="7">
        <v>39.946619700855614</v>
      </c>
      <c r="Z91" s="7">
        <v>39.624957869800099</v>
      </c>
      <c r="AA91" s="7">
        <v>27.559947353095364</v>
      </c>
      <c r="AB91" s="7">
        <v>29.411700525716082</v>
      </c>
      <c r="AC91" s="7">
        <v>52.954031332961698</v>
      </c>
      <c r="AD91" s="7">
        <v>45.508056756668338</v>
      </c>
      <c r="AE91" s="7">
        <v>42.190673961738149</v>
      </c>
      <c r="AF91" s="7">
        <v>30.347907205769598</v>
      </c>
      <c r="AG91" s="7">
        <v>34.448974090186077</v>
      </c>
      <c r="AH91" s="7">
        <v>24.03378754259316</v>
      </c>
      <c r="AI91" s="7">
        <v>30.141158054385091</v>
      </c>
    </row>
    <row r="92" spans="1:35" ht="19.5" customHeight="1" x14ac:dyDescent="0.25">
      <c r="A92" s="11" t="s">
        <v>86</v>
      </c>
      <c r="B92" s="11" t="s">
        <v>231</v>
      </c>
      <c r="C92" s="2" t="s">
        <v>113</v>
      </c>
      <c r="D92" s="2" t="s">
        <v>113</v>
      </c>
      <c r="E92" s="7">
        <v>8.4356336343976093</v>
      </c>
      <c r="F92" s="7">
        <v>6.5598084152613652</v>
      </c>
      <c r="G92" s="7">
        <v>14.189648961160108</v>
      </c>
      <c r="H92" s="7">
        <v>10.338822645099937</v>
      </c>
      <c r="I92" s="7">
        <v>25.468038328506498</v>
      </c>
      <c r="J92" s="7">
        <v>48.04668424897492</v>
      </c>
      <c r="K92" s="7">
        <v>25.292187194020556</v>
      </c>
      <c r="L92" s="7">
        <v>7.3796172935463069</v>
      </c>
      <c r="M92" s="7">
        <v>7.5320047076335976</v>
      </c>
      <c r="N92" s="7">
        <v>11.14673718026223</v>
      </c>
      <c r="O92" s="7">
        <v>17.287177098666877</v>
      </c>
      <c r="P92" s="7">
        <v>6.1832230298319031</v>
      </c>
      <c r="Q92" s="7">
        <v>6.3204317160401233</v>
      </c>
      <c r="R92" s="7">
        <v>8.6279488417718042</v>
      </c>
      <c r="S92" s="7">
        <v>6.6983829398098038</v>
      </c>
      <c r="T92" s="7">
        <v>23.57380902184774</v>
      </c>
      <c r="U92" s="7">
        <v>13.126872695480559</v>
      </c>
      <c r="V92" s="7">
        <v>9.00234783427765</v>
      </c>
      <c r="W92" s="7">
        <v>6.9110030719575137</v>
      </c>
      <c r="X92" s="7">
        <v>7.2739706063794687</v>
      </c>
      <c r="Y92" s="7">
        <v>9.8630314237405958</v>
      </c>
      <c r="Z92" s="7">
        <v>6.2066859947845963</v>
      </c>
      <c r="AA92" s="7">
        <v>39.567624002937869</v>
      </c>
      <c r="AB92" s="7">
        <v>20.845345252825549</v>
      </c>
      <c r="AC92" s="7">
        <v>11.171570195275654</v>
      </c>
      <c r="AD92" s="7">
        <v>9.4728834509830246</v>
      </c>
      <c r="AE92" s="7">
        <v>21.529134133665789</v>
      </c>
      <c r="AF92" s="7">
        <v>21.672728549868015</v>
      </c>
      <c r="AG92" s="7">
        <v>19.448105168862444</v>
      </c>
      <c r="AH92" s="7">
        <v>10.126063432812423</v>
      </c>
      <c r="AI92" s="7">
        <v>9.0179076823591373</v>
      </c>
    </row>
    <row r="93" spans="1:35" ht="19.5" customHeight="1" x14ac:dyDescent="0.25">
      <c r="A93" s="11" t="s">
        <v>87</v>
      </c>
      <c r="B93" s="11" t="s">
        <v>232</v>
      </c>
      <c r="C93" s="2" t="s">
        <v>108</v>
      </c>
      <c r="D93" s="2" t="s">
        <v>111</v>
      </c>
      <c r="E93" s="7">
        <v>479.90207948603211</v>
      </c>
      <c r="F93" s="7">
        <v>708.74096300452482</v>
      </c>
      <c r="G93" s="7">
        <v>120.68715734222569</v>
      </c>
      <c r="H93" s="7">
        <v>116.97042562936325</v>
      </c>
      <c r="I93" s="7">
        <v>156.12186756117944</v>
      </c>
      <c r="J93" s="7">
        <v>135.03683288541197</v>
      </c>
      <c r="K93" s="7">
        <v>259.26416353653502</v>
      </c>
      <c r="L93" s="7">
        <v>95.435992159198676</v>
      </c>
      <c r="M93" s="7">
        <v>114.9711719601115</v>
      </c>
      <c r="N93" s="7">
        <v>148.1298483524273</v>
      </c>
      <c r="O93" s="7">
        <v>239.66078191390579</v>
      </c>
      <c r="P93" s="7">
        <v>158.89133959967637</v>
      </c>
      <c r="Q93" s="7">
        <v>173.21998198234232</v>
      </c>
      <c r="R93" s="7">
        <v>146.34019514682484</v>
      </c>
      <c r="S93" s="7">
        <v>118.639677956512</v>
      </c>
      <c r="T93" s="7">
        <v>162.20522297351417</v>
      </c>
      <c r="U93" s="7">
        <v>132.06525697034317</v>
      </c>
      <c r="V93" s="7">
        <v>112.3802036035906</v>
      </c>
      <c r="W93" s="7">
        <v>143.53349193592123</v>
      </c>
      <c r="X93" s="7">
        <v>113.36639512677384</v>
      </c>
      <c r="Y93" s="7">
        <v>165.05715898902201</v>
      </c>
      <c r="Z93" s="7">
        <v>192.49622656051716</v>
      </c>
      <c r="AA93" s="7">
        <v>131.98963898296975</v>
      </c>
      <c r="AB93" s="7">
        <v>126.83285682240681</v>
      </c>
      <c r="AC93" s="7">
        <v>196.84214710512902</v>
      </c>
      <c r="AD93" s="7">
        <v>202.63336264733638</v>
      </c>
      <c r="AE93" s="7">
        <v>177.53752310664649</v>
      </c>
      <c r="AF93" s="7">
        <v>178.3636230895884</v>
      </c>
      <c r="AG93" s="7">
        <v>192.58522181168021</v>
      </c>
      <c r="AH93" s="7">
        <v>246.51658058259261</v>
      </c>
      <c r="AI93" s="7">
        <v>371.49146093226568</v>
      </c>
    </row>
    <row r="94" spans="1:35" ht="19.5" customHeight="1" x14ac:dyDescent="0.25">
      <c r="A94" s="11" t="s">
        <v>88</v>
      </c>
      <c r="B94" s="11" t="s">
        <v>233</v>
      </c>
      <c r="C94" s="2" t="s">
        <v>108</v>
      </c>
      <c r="D94" s="2" t="s">
        <v>112</v>
      </c>
      <c r="E94" s="7">
        <v>24.853336377729377</v>
      </c>
      <c r="F94" s="7">
        <v>23.345763380566734</v>
      </c>
      <c r="G94" s="7">
        <v>24.016208924022635</v>
      </c>
      <c r="H94" s="7">
        <v>25.281321979628064</v>
      </c>
      <c r="I94" s="7">
        <v>25.718634055983291</v>
      </c>
      <c r="J94" s="7">
        <v>41.905523340499272</v>
      </c>
      <c r="K94" s="7">
        <v>33.475237216783988</v>
      </c>
      <c r="L94" s="7">
        <v>29.332157736814192</v>
      </c>
      <c r="M94" s="7">
        <v>25.401440952007732</v>
      </c>
      <c r="N94" s="7">
        <v>22.234950470058653</v>
      </c>
      <c r="O94" s="7">
        <v>25.390927426872963</v>
      </c>
      <c r="P94" s="7">
        <v>28.816611922151548</v>
      </c>
      <c r="Q94" s="7">
        <v>28.471414790782944</v>
      </c>
      <c r="R94" s="7">
        <v>19.977434059926065</v>
      </c>
      <c r="S94" s="7">
        <v>21.162775384439552</v>
      </c>
      <c r="T94" s="7">
        <v>18.711388661140202</v>
      </c>
      <c r="U94" s="7">
        <v>22.070308694677774</v>
      </c>
      <c r="V94" s="7">
        <v>27.411711787820224</v>
      </c>
      <c r="W94" s="7">
        <v>27.547446457613024</v>
      </c>
      <c r="X94" s="7">
        <v>26.922256809910806</v>
      </c>
      <c r="Y94" s="7">
        <v>20.477740996642471</v>
      </c>
      <c r="Z94" s="7">
        <v>22.272051781500195</v>
      </c>
      <c r="AA94" s="7">
        <v>21.930245167455855</v>
      </c>
      <c r="AB94" s="7">
        <v>21.070156022621365</v>
      </c>
      <c r="AC94" s="7">
        <v>21.882601344349073</v>
      </c>
      <c r="AD94" s="7">
        <v>19.916394273447018</v>
      </c>
      <c r="AE94" s="7">
        <v>22.224458335201792</v>
      </c>
      <c r="AF94" s="7">
        <v>23.496375664828204</v>
      </c>
      <c r="AG94" s="7">
        <v>22.793444279835143</v>
      </c>
      <c r="AH94" s="7">
        <v>21.228518553399539</v>
      </c>
      <c r="AI94" s="7">
        <v>25.50947641321493</v>
      </c>
    </row>
    <row r="95" spans="1:35" ht="19.5" customHeight="1" x14ac:dyDescent="0.25">
      <c r="A95" s="11" t="s">
        <v>89</v>
      </c>
      <c r="B95" s="11" t="s">
        <v>234</v>
      </c>
      <c r="C95" s="2" t="s">
        <v>122</v>
      </c>
      <c r="D95" s="2" t="s">
        <v>122</v>
      </c>
      <c r="E95" s="7">
        <v>14.902710038078398</v>
      </c>
      <c r="F95" s="7">
        <v>16.899722263560879</v>
      </c>
      <c r="G95" s="7">
        <v>17.891943179995796</v>
      </c>
      <c r="H95" s="7">
        <v>13.928809012737984</v>
      </c>
      <c r="I95" s="7">
        <v>18.312234623443491</v>
      </c>
      <c r="J95" s="7">
        <v>26.97970427092794</v>
      </c>
      <c r="K95" s="7">
        <v>14.408972218593894</v>
      </c>
      <c r="L95" s="7">
        <v>17.491497735428442</v>
      </c>
      <c r="M95" s="7">
        <v>15.631551933934213</v>
      </c>
      <c r="N95" s="7">
        <v>12.155473265443293</v>
      </c>
      <c r="O95" s="7">
        <v>14.626122275336948</v>
      </c>
      <c r="P95" s="7">
        <v>14.868300761630522</v>
      </c>
      <c r="Q95" s="7">
        <v>15.031213369839525</v>
      </c>
      <c r="R95" s="7">
        <v>13.900307277857943</v>
      </c>
      <c r="S95" s="7">
        <v>16.229936448079652</v>
      </c>
      <c r="T95" s="7">
        <v>14.012449649047818</v>
      </c>
      <c r="U95" s="7">
        <v>14.12939793728323</v>
      </c>
      <c r="V95" s="7">
        <v>13.631024836863675</v>
      </c>
      <c r="W95" s="7">
        <v>12.290015120181108</v>
      </c>
      <c r="X95" s="7">
        <v>11.37400991356224</v>
      </c>
      <c r="Y95" s="7">
        <v>12.168755298319745</v>
      </c>
      <c r="Z95" s="7">
        <v>10.785383451927922</v>
      </c>
      <c r="AA95" s="7">
        <v>10.772473117556205</v>
      </c>
      <c r="AB95" s="7">
        <v>12.389411204638973</v>
      </c>
      <c r="AC95" s="7">
        <v>10.311589365757753</v>
      </c>
      <c r="AD95" s="7">
        <v>11.509372238595725</v>
      </c>
      <c r="AE95" s="7">
        <v>11.715116430728296</v>
      </c>
      <c r="AF95" s="7">
        <v>11.605184231974979</v>
      </c>
      <c r="AG95" s="7">
        <v>12.05300657109494</v>
      </c>
      <c r="AH95" s="7">
        <v>11.467591207405173</v>
      </c>
      <c r="AI95" s="7">
        <v>12.842886720768641</v>
      </c>
    </row>
    <row r="96" spans="1:35" ht="19.5" customHeight="1" x14ac:dyDescent="0.25">
      <c r="A96" s="11" t="s">
        <v>90</v>
      </c>
      <c r="B96" s="11" t="s">
        <v>235</v>
      </c>
      <c r="C96" s="2" t="s">
        <v>122</v>
      </c>
      <c r="D96" s="2" t="s">
        <v>122</v>
      </c>
      <c r="E96" s="7">
        <v>17.81095094066939</v>
      </c>
      <c r="F96" s="7">
        <v>18.090469049374889</v>
      </c>
      <c r="G96" s="7">
        <v>17.090830292511964</v>
      </c>
      <c r="H96" s="7">
        <v>18.379173679952558</v>
      </c>
      <c r="I96" s="7">
        <v>21.481428719367695</v>
      </c>
      <c r="J96" s="7">
        <v>28.750680788513449</v>
      </c>
      <c r="K96" s="7">
        <v>27.456351530297677</v>
      </c>
      <c r="L96" s="7">
        <v>20.543036861858145</v>
      </c>
      <c r="M96" s="7">
        <v>18.93096567860611</v>
      </c>
      <c r="N96" s="7">
        <v>18.197208751065872</v>
      </c>
      <c r="O96" s="7">
        <v>18.555868657136134</v>
      </c>
      <c r="P96" s="7">
        <v>20.452049255505447</v>
      </c>
      <c r="Q96" s="7">
        <v>17.428014426565607</v>
      </c>
      <c r="R96" s="7">
        <v>17.406047278570203</v>
      </c>
      <c r="S96" s="7">
        <v>16.298579899756884</v>
      </c>
      <c r="T96" s="7">
        <v>14.43954080991665</v>
      </c>
      <c r="U96" s="7">
        <v>17.876380101061255</v>
      </c>
      <c r="V96" s="7">
        <v>18.627270421921839</v>
      </c>
      <c r="W96" s="7">
        <v>19.798018615656208</v>
      </c>
      <c r="X96" s="7">
        <v>19.37177942468195</v>
      </c>
      <c r="Y96" s="7">
        <v>15.791617735093915</v>
      </c>
      <c r="Z96" s="7">
        <v>18.121857919332687</v>
      </c>
      <c r="AA96" s="7">
        <v>16.622428322244861</v>
      </c>
      <c r="AB96" s="7">
        <v>14.808314254791583</v>
      </c>
      <c r="AC96" s="7">
        <v>17.602657622319409</v>
      </c>
      <c r="AD96" s="7">
        <v>16.577947827810249</v>
      </c>
      <c r="AE96" s="7">
        <v>16.127403504025224</v>
      </c>
      <c r="AF96" s="7">
        <v>17.387651388555359</v>
      </c>
      <c r="AG96" s="7">
        <v>16.340380292092249</v>
      </c>
      <c r="AH96" s="7">
        <v>19.339209720441456</v>
      </c>
      <c r="AI96" s="7">
        <v>20.958694593393329</v>
      </c>
    </row>
    <row r="97" spans="1:35" ht="19.5" customHeight="1" x14ac:dyDescent="0.25">
      <c r="A97" s="11" t="s">
        <v>91</v>
      </c>
      <c r="B97" s="11" t="s">
        <v>236</v>
      </c>
      <c r="C97" s="2" t="s">
        <v>113</v>
      </c>
      <c r="D97" s="2" t="s">
        <v>113</v>
      </c>
      <c r="E97" s="7">
        <v>28.053292028281195</v>
      </c>
      <c r="F97" s="7">
        <v>26.728565175934662</v>
      </c>
      <c r="G97" s="7">
        <v>31.870964500110023</v>
      </c>
      <c r="H97" s="7">
        <v>33.824577297964169</v>
      </c>
      <c r="I97" s="7">
        <v>33.997503517872978</v>
      </c>
      <c r="J97" s="7">
        <v>31.507942774975792</v>
      </c>
      <c r="K97" s="7">
        <v>30.152594857529348</v>
      </c>
      <c r="L97" s="7">
        <v>37.900225732801211</v>
      </c>
      <c r="M97" s="7">
        <v>38.136716559140702</v>
      </c>
      <c r="N97" s="7">
        <v>37.925001854896685</v>
      </c>
      <c r="O97" s="7">
        <v>38.654476521312056</v>
      </c>
      <c r="P97" s="7">
        <v>29.260987501085328</v>
      </c>
      <c r="Q97" s="7">
        <v>38.349650422479428</v>
      </c>
      <c r="R97" s="7">
        <v>31.872705953767881</v>
      </c>
      <c r="S97" s="7">
        <v>26.979575966881129</v>
      </c>
      <c r="T97" s="7">
        <v>42.252665189882059</v>
      </c>
      <c r="U97" s="7">
        <v>36.059118148050153</v>
      </c>
      <c r="V97" s="7">
        <v>30.636620092794015</v>
      </c>
      <c r="W97" s="7">
        <v>42.67474029999633</v>
      </c>
      <c r="X97" s="7">
        <v>33.266405949955065</v>
      </c>
      <c r="Y97" s="7">
        <v>26.262303429441378</v>
      </c>
      <c r="Z97" s="7">
        <v>23.836364282293548</v>
      </c>
      <c r="AA97" s="7">
        <v>31.129444702861424</v>
      </c>
      <c r="AB97" s="7">
        <v>37.349731162190707</v>
      </c>
      <c r="AC97" s="7">
        <v>41.860218524993677</v>
      </c>
      <c r="AD97" s="7">
        <v>36.779909746579982</v>
      </c>
      <c r="AE97" s="7">
        <v>34.872380951883464</v>
      </c>
      <c r="AF97" s="7">
        <v>28.148298169007948</v>
      </c>
      <c r="AG97" s="7">
        <v>24.297619918658182</v>
      </c>
      <c r="AH97" s="7">
        <v>22.755652984389069</v>
      </c>
      <c r="AI97" s="7">
        <v>25.753516283045116</v>
      </c>
    </row>
    <row r="98" spans="1:35" ht="19.5" customHeight="1" x14ac:dyDescent="0.25">
      <c r="A98" s="11" t="s">
        <v>92</v>
      </c>
      <c r="B98" s="11" t="s">
        <v>237</v>
      </c>
      <c r="C98" s="2" t="s">
        <v>113</v>
      </c>
      <c r="D98" s="2" t="s">
        <v>113</v>
      </c>
      <c r="E98" s="7">
        <v>36.830527677716425</v>
      </c>
      <c r="F98" s="7">
        <v>34.732207714739019</v>
      </c>
      <c r="G98" s="7">
        <v>105.31187700377215</v>
      </c>
      <c r="H98" s="7">
        <v>56.102766164226239</v>
      </c>
      <c r="I98" s="7">
        <v>241.51787314107051</v>
      </c>
      <c r="J98" s="7">
        <v>286.62905545973325</v>
      </c>
      <c r="K98" s="7">
        <v>124.62276342433442</v>
      </c>
      <c r="L98" s="7">
        <v>18.741857703963781</v>
      </c>
      <c r="M98" s="7">
        <v>14.239716276835978</v>
      </c>
      <c r="N98" s="7">
        <v>19.75356477805126</v>
      </c>
      <c r="O98" s="7">
        <v>100.86480496446354</v>
      </c>
      <c r="P98" s="7">
        <v>8.3613474294746588</v>
      </c>
      <c r="Q98" s="7">
        <v>21.300189243023674</v>
      </c>
      <c r="R98" s="7">
        <v>22.195366447988608</v>
      </c>
      <c r="S98" s="7">
        <v>17.224487045093042</v>
      </c>
      <c r="T98" s="7">
        <v>60.159535685416678</v>
      </c>
      <c r="U98" s="7">
        <v>27.463478009764462</v>
      </c>
      <c r="V98" s="7">
        <v>22.240382603500475</v>
      </c>
      <c r="W98" s="7">
        <v>20.129407240555278</v>
      </c>
      <c r="X98" s="7">
        <v>21.802443002597229</v>
      </c>
      <c r="Y98" s="7">
        <v>9.8550724302582662</v>
      </c>
      <c r="Z98" s="7">
        <v>9.0457698683862038</v>
      </c>
      <c r="AA98" s="7">
        <v>33.11206758061298</v>
      </c>
      <c r="AB98" s="7">
        <v>29.818920135193441</v>
      </c>
      <c r="AC98" s="7">
        <v>28.706289600455083</v>
      </c>
      <c r="AD98" s="7">
        <v>31.493742281458726</v>
      </c>
      <c r="AE98" s="7">
        <v>44.983411112166038</v>
      </c>
      <c r="AF98" s="7">
        <v>44.001930180765953</v>
      </c>
      <c r="AG98" s="7">
        <v>47.815394307427994</v>
      </c>
      <c r="AH98" s="7">
        <v>34.282218561065186</v>
      </c>
      <c r="AI98" s="7">
        <v>40.561405602755116</v>
      </c>
    </row>
    <row r="99" spans="1:35" ht="19.5" customHeight="1" x14ac:dyDescent="0.25">
      <c r="A99" s="11" t="s">
        <v>93</v>
      </c>
      <c r="B99" s="11" t="s">
        <v>238</v>
      </c>
      <c r="C99" s="2" t="s">
        <v>113</v>
      </c>
      <c r="D99" s="2" t="s">
        <v>113</v>
      </c>
      <c r="E99" s="7">
        <v>57.050890696596788</v>
      </c>
      <c r="F99" s="7">
        <v>51.36786974318958</v>
      </c>
      <c r="G99" s="7">
        <v>51.504430750185399</v>
      </c>
      <c r="H99" s="7">
        <v>50.562643959256128</v>
      </c>
      <c r="I99" s="7">
        <v>56.572582685671385</v>
      </c>
      <c r="J99" s="7">
        <v>68.6360844864234</v>
      </c>
      <c r="K99" s="7">
        <v>61.886623156967801</v>
      </c>
      <c r="L99" s="7">
        <v>69.641116870228302</v>
      </c>
      <c r="M99" s="7">
        <v>81.26559210247278</v>
      </c>
      <c r="N99" s="7">
        <v>85.449453499114654</v>
      </c>
      <c r="O99" s="7">
        <v>49.618091524426184</v>
      </c>
      <c r="P99" s="7">
        <v>91.488412392393684</v>
      </c>
      <c r="Q99" s="7">
        <v>92.457576859159431</v>
      </c>
      <c r="R99" s="7">
        <v>48.292013872843711</v>
      </c>
      <c r="S99" s="7">
        <v>63.791791621666164</v>
      </c>
      <c r="T99" s="7">
        <v>252.50903361154857</v>
      </c>
      <c r="U99" s="7">
        <v>122.28508919930425</v>
      </c>
      <c r="V99" s="7">
        <v>52.671216273455769</v>
      </c>
      <c r="W99" s="7">
        <v>88.616390081883765</v>
      </c>
      <c r="X99" s="7">
        <v>117.92585397284751</v>
      </c>
      <c r="Y99" s="7">
        <v>45.571790632209606</v>
      </c>
      <c r="Z99" s="7">
        <v>48.989861153561812</v>
      </c>
      <c r="AA99" s="7">
        <v>54.557713109039788</v>
      </c>
      <c r="AB99" s="7">
        <v>103.64521117070234</v>
      </c>
      <c r="AC99" s="7">
        <v>71.205524386251682</v>
      </c>
      <c r="AD99" s="7">
        <v>72.964373631006481</v>
      </c>
      <c r="AE99" s="7">
        <v>68.601168696609122</v>
      </c>
      <c r="AF99" s="7">
        <v>92.435149693643552</v>
      </c>
      <c r="AG99" s="7">
        <v>76.691350614147922</v>
      </c>
      <c r="AH99" s="7">
        <v>139.38628590276059</v>
      </c>
      <c r="AI99" s="7">
        <v>98.450126882531308</v>
      </c>
    </row>
    <row r="100" spans="1:35" ht="19.5" customHeight="1" x14ac:dyDescent="0.25">
      <c r="A100" s="11" t="s">
        <v>94</v>
      </c>
      <c r="B100" s="11" t="s">
        <v>239</v>
      </c>
      <c r="C100" s="2" t="s">
        <v>113</v>
      </c>
      <c r="D100" s="2" t="s">
        <v>113</v>
      </c>
      <c r="E100" s="7">
        <v>28.650827552235061</v>
      </c>
      <c r="F100" s="7">
        <v>30.003148281653711</v>
      </c>
      <c r="G100" s="7">
        <v>28.832210230733825</v>
      </c>
      <c r="H100" s="7">
        <v>31.341449522781648</v>
      </c>
      <c r="I100" s="7">
        <v>29.925050954241481</v>
      </c>
      <c r="J100" s="7">
        <v>35.588544876884377</v>
      </c>
      <c r="K100" s="7">
        <v>37.329483990323062</v>
      </c>
      <c r="L100" s="7">
        <v>40.966548293374267</v>
      </c>
      <c r="M100" s="7">
        <v>37.78927082151904</v>
      </c>
      <c r="N100" s="7">
        <v>29.729094867482292</v>
      </c>
      <c r="O100" s="7">
        <v>29.829700762880591</v>
      </c>
      <c r="P100" s="7">
        <v>43.767529143007295</v>
      </c>
      <c r="Q100" s="7">
        <v>29.245875023394319</v>
      </c>
      <c r="R100" s="7">
        <v>25.111901801954971</v>
      </c>
      <c r="S100" s="7">
        <v>26.620178109748903</v>
      </c>
      <c r="T100" s="7">
        <v>25.870588606502029</v>
      </c>
      <c r="U100" s="7">
        <v>29.199865191577345</v>
      </c>
      <c r="V100" s="7">
        <v>43.728039508450969</v>
      </c>
      <c r="W100" s="7">
        <v>41.717177429324437</v>
      </c>
      <c r="X100" s="7">
        <v>41.247683296369672</v>
      </c>
      <c r="Y100" s="7">
        <v>33.942259379052736</v>
      </c>
      <c r="Z100" s="7">
        <v>37.362966224132833</v>
      </c>
      <c r="AA100" s="7">
        <v>24.562094270393448</v>
      </c>
      <c r="AB100" s="7">
        <v>28.998166989528588</v>
      </c>
      <c r="AC100" s="7">
        <v>27.230075777808327</v>
      </c>
      <c r="AD100" s="7">
        <v>23.637023768295176</v>
      </c>
      <c r="AE100" s="7">
        <v>28.067136416439141</v>
      </c>
      <c r="AF100" s="7">
        <v>26.98184823482546</v>
      </c>
      <c r="AG100" s="7">
        <v>24.017576664875843</v>
      </c>
      <c r="AH100" s="7">
        <v>21.228639399418171</v>
      </c>
      <c r="AI100" s="7">
        <v>20.639300712213174</v>
      </c>
    </row>
    <row r="101" spans="1:35" ht="19.5" customHeight="1" x14ac:dyDescent="0.25">
      <c r="A101" s="11" t="s">
        <v>95</v>
      </c>
      <c r="B101" s="11" t="s">
        <v>240</v>
      </c>
      <c r="C101" s="2" t="s">
        <v>113</v>
      </c>
      <c r="D101" s="2" t="s">
        <v>113</v>
      </c>
      <c r="E101" s="7">
        <v>551.84981488520714</v>
      </c>
      <c r="F101" s="7">
        <v>1356.5385491663276</v>
      </c>
      <c r="G101" s="7">
        <v>194.2357326814068</v>
      </c>
      <c r="H101" s="7">
        <v>174.85315286456267</v>
      </c>
      <c r="I101" s="7">
        <v>214.11555327539466</v>
      </c>
      <c r="J101" s="7">
        <v>122.5363067051581</v>
      </c>
      <c r="K101" s="7">
        <v>283.82334087892724</v>
      </c>
      <c r="L101" s="7">
        <v>82.415811451002142</v>
      </c>
      <c r="M101" s="7">
        <v>98.893006752434829</v>
      </c>
      <c r="N101" s="7">
        <v>154.6914542554974</v>
      </c>
      <c r="O101" s="7">
        <v>189.720826876281</v>
      </c>
      <c r="P101" s="7">
        <v>141.53114907388513</v>
      </c>
      <c r="Q101" s="7">
        <v>125.35188917113288</v>
      </c>
      <c r="R101" s="7">
        <v>183.76362881166324</v>
      </c>
      <c r="S101" s="7">
        <v>251.05190760890764</v>
      </c>
      <c r="T101" s="7">
        <v>66.618491601829206</v>
      </c>
      <c r="U101" s="7">
        <v>156.82661795797699</v>
      </c>
      <c r="V101" s="7">
        <v>77.497151127455183</v>
      </c>
      <c r="W101" s="7">
        <v>63.105891548854906</v>
      </c>
      <c r="X101" s="7">
        <v>99.188636470887971</v>
      </c>
      <c r="Y101" s="7">
        <v>297.59144402305145</v>
      </c>
      <c r="Z101" s="7">
        <v>138.13986686298901</v>
      </c>
      <c r="AA101" s="7">
        <v>230.53007551606979</v>
      </c>
      <c r="AB101" s="7">
        <v>146.68588237003829</v>
      </c>
      <c r="AC101" s="7">
        <v>86.861383251884419</v>
      </c>
      <c r="AD101" s="7">
        <v>96.113595571855683</v>
      </c>
      <c r="AE101" s="7">
        <v>95.649729644299114</v>
      </c>
      <c r="AF101" s="7">
        <v>147.49587792888789</v>
      </c>
      <c r="AG101" s="7">
        <v>404.51068129395827</v>
      </c>
      <c r="AH101" s="7">
        <v>604.81623802878073</v>
      </c>
      <c r="AI101" s="7">
        <v>1638.434207607387</v>
      </c>
    </row>
    <row r="102" spans="1:35" ht="19.5" customHeight="1" x14ac:dyDescent="0.25">
      <c r="A102" s="11" t="s">
        <v>96</v>
      </c>
      <c r="B102" s="11" t="s">
        <v>241</v>
      </c>
      <c r="C102" s="2" t="s">
        <v>113</v>
      </c>
      <c r="D102" s="2" t="s">
        <v>113</v>
      </c>
      <c r="E102" s="7">
        <v>191.0206914074835</v>
      </c>
      <c r="F102" s="7">
        <v>312.43775778137439</v>
      </c>
      <c r="G102" s="7">
        <v>34.075211515011091</v>
      </c>
      <c r="H102" s="7">
        <v>26.538225466062144</v>
      </c>
      <c r="I102" s="7">
        <v>60.989270774124066</v>
      </c>
      <c r="J102" s="7">
        <v>78.748585560828658</v>
      </c>
      <c r="K102" s="7">
        <v>69.840602659691015</v>
      </c>
      <c r="L102" s="7">
        <v>26.949925732489504</v>
      </c>
      <c r="M102" s="7">
        <v>25.171335206035021</v>
      </c>
      <c r="N102" s="7">
        <v>25.58339617736949</v>
      </c>
      <c r="O102" s="7">
        <v>56.698055044344194</v>
      </c>
      <c r="P102" s="7">
        <v>18.119680934262792</v>
      </c>
      <c r="Q102" s="7">
        <v>20.06707612048281</v>
      </c>
      <c r="R102" s="7">
        <v>50.319419969939709</v>
      </c>
      <c r="S102" s="7">
        <v>26.333204153792909</v>
      </c>
      <c r="T102" s="7">
        <v>17.022289537419315</v>
      </c>
      <c r="U102" s="7">
        <v>16.986760505405638</v>
      </c>
      <c r="V102" s="7">
        <v>21.087685373281793</v>
      </c>
      <c r="W102" s="7">
        <v>20.738514666922367</v>
      </c>
      <c r="X102" s="7">
        <v>23.067340383403053</v>
      </c>
      <c r="Y102" s="7">
        <v>19.42333560707003</v>
      </c>
      <c r="Z102" s="7">
        <v>21.592879619533264</v>
      </c>
      <c r="AA102" s="7">
        <v>18.89997237095918</v>
      </c>
      <c r="AB102" s="7">
        <v>18.365711324093713</v>
      </c>
      <c r="AC102" s="7">
        <v>20.50483086875726</v>
      </c>
      <c r="AD102" s="7">
        <v>17.962083247711281</v>
      </c>
      <c r="AE102" s="7">
        <v>25.814983861575982</v>
      </c>
      <c r="AF102" s="7">
        <v>34.909332700030284</v>
      </c>
      <c r="AG102" s="7">
        <v>48.995060856183329</v>
      </c>
      <c r="AH102" s="7">
        <v>49.539854889733142</v>
      </c>
      <c r="AI102" s="7">
        <v>47.016125097834752</v>
      </c>
    </row>
    <row r="103" spans="1:35" ht="19.5" customHeight="1" x14ac:dyDescent="0.25">
      <c r="A103" s="11" t="s">
        <v>97</v>
      </c>
      <c r="B103" s="11" t="s">
        <v>242</v>
      </c>
      <c r="C103" s="2" t="s">
        <v>113</v>
      </c>
      <c r="D103" s="2" t="s">
        <v>113</v>
      </c>
      <c r="E103" s="7">
        <v>83.68689243764976</v>
      </c>
      <c r="F103" s="7">
        <v>158.70328610556081</v>
      </c>
      <c r="G103" s="7">
        <v>24.021558324597038</v>
      </c>
      <c r="H103" s="7">
        <v>21.112126572366307</v>
      </c>
      <c r="I103" s="7">
        <v>24.121729096536765</v>
      </c>
      <c r="J103" s="7">
        <v>32.540793032326512</v>
      </c>
      <c r="K103" s="7">
        <v>23.462119145885357</v>
      </c>
      <c r="L103" s="7">
        <v>12.971944461634244</v>
      </c>
      <c r="M103" s="7">
        <v>13.740567211502816</v>
      </c>
      <c r="N103" s="7">
        <v>12.64147076860533</v>
      </c>
      <c r="O103" s="7">
        <v>18.723629622671165</v>
      </c>
      <c r="P103" s="7">
        <v>11.782257017858456</v>
      </c>
      <c r="Q103" s="7">
        <v>11.386371768784281</v>
      </c>
      <c r="R103" s="7">
        <v>16.092108193892887</v>
      </c>
      <c r="S103" s="7">
        <v>11.500451576119803</v>
      </c>
      <c r="T103" s="7">
        <v>10.00800056344519</v>
      </c>
      <c r="U103" s="7">
        <v>11.273496755161036</v>
      </c>
      <c r="V103" s="7">
        <v>13.579550175267377</v>
      </c>
      <c r="W103" s="7">
        <v>11.54143454313653</v>
      </c>
      <c r="X103" s="7">
        <v>11.745190108886504</v>
      </c>
      <c r="Y103" s="7">
        <v>12.213202601021626</v>
      </c>
      <c r="Z103" s="7">
        <v>12.439408130386305</v>
      </c>
      <c r="AA103" s="7">
        <v>12.646958504771215</v>
      </c>
      <c r="AB103" s="7">
        <v>12.730006487851993</v>
      </c>
      <c r="AC103" s="7">
        <v>11.427582418423654</v>
      </c>
      <c r="AD103" s="7">
        <v>11.483646366441333</v>
      </c>
      <c r="AE103" s="7">
        <v>14.417003368373338</v>
      </c>
      <c r="AF103" s="7">
        <v>17.765297933540733</v>
      </c>
      <c r="AG103" s="7">
        <v>23.444758654402843</v>
      </c>
      <c r="AH103" s="7">
        <v>40.838034027211251</v>
      </c>
      <c r="AI103" s="7">
        <v>66.519122479978748</v>
      </c>
    </row>
    <row r="104" spans="1:35" ht="19.5" customHeight="1" x14ac:dyDescent="0.25">
      <c r="A104" s="11" t="s">
        <v>98</v>
      </c>
      <c r="B104" s="11" t="s">
        <v>243</v>
      </c>
      <c r="C104" s="2" t="s">
        <v>113</v>
      </c>
      <c r="D104" s="2" t="s">
        <v>113</v>
      </c>
      <c r="E104" s="7">
        <v>30.807111489848282</v>
      </c>
      <c r="F104" s="7">
        <v>31.60535029797262</v>
      </c>
      <c r="G104" s="7">
        <v>20.517602683566892</v>
      </c>
      <c r="H104" s="7">
        <v>12.996038341699768</v>
      </c>
      <c r="I104" s="7">
        <v>7.6757056481295463</v>
      </c>
      <c r="J104" s="7">
        <v>9.3239091707276724</v>
      </c>
      <c r="K104" s="7">
        <v>7.9060735827186264</v>
      </c>
      <c r="L104" s="7">
        <v>9.8682505342957167</v>
      </c>
      <c r="M104" s="7">
        <v>10.274455101641793</v>
      </c>
      <c r="N104" s="7">
        <v>9.3604478741326229</v>
      </c>
      <c r="O104" s="7">
        <v>9.3245604590605264</v>
      </c>
      <c r="P104" s="7">
        <v>7.2956685276658257</v>
      </c>
      <c r="Q104" s="7">
        <v>8.3508749436007381</v>
      </c>
      <c r="R104" s="7">
        <v>12.56280804577842</v>
      </c>
      <c r="S104" s="7">
        <v>9.741380410721904</v>
      </c>
      <c r="T104" s="7">
        <v>6.8179084866626525</v>
      </c>
      <c r="U104" s="7">
        <v>7.7322842880550668</v>
      </c>
      <c r="V104" s="7">
        <v>10.017943971225243</v>
      </c>
      <c r="W104" s="7">
        <v>7.817368235336339</v>
      </c>
      <c r="X104" s="7">
        <v>7.4910449056886819</v>
      </c>
      <c r="Y104" s="7">
        <v>209.88179816995333</v>
      </c>
      <c r="Z104" s="7">
        <v>246.32996378400594</v>
      </c>
      <c r="AA104" s="7">
        <v>22.715135955576766</v>
      </c>
      <c r="AB104" s="7">
        <v>13.021686426032886</v>
      </c>
      <c r="AC104" s="7">
        <v>8.376741270524283</v>
      </c>
      <c r="AD104" s="7">
        <v>9.3899814962181853</v>
      </c>
      <c r="AE104" s="7">
        <v>8.4881724045825635</v>
      </c>
      <c r="AF104" s="7">
        <v>8.707193700344277</v>
      </c>
      <c r="AG104" s="7">
        <v>7.2923954001712916</v>
      </c>
      <c r="AH104" s="7">
        <v>7.8886070503750441</v>
      </c>
      <c r="AI104" s="7">
        <v>11.573048523827532</v>
      </c>
    </row>
    <row r="105" spans="1:35" ht="19.5" customHeight="1" x14ac:dyDescent="0.25">
      <c r="A105" s="11" t="s">
        <v>99</v>
      </c>
      <c r="B105" s="11" t="s">
        <v>244</v>
      </c>
      <c r="C105" s="2" t="s">
        <v>113</v>
      </c>
      <c r="D105" s="2" t="s">
        <v>113</v>
      </c>
      <c r="E105" s="7">
        <v>20.424325398887177</v>
      </c>
      <c r="F105" s="7">
        <v>19.537236964617449</v>
      </c>
      <c r="G105" s="7">
        <v>18.449934068696617</v>
      </c>
      <c r="H105" s="7">
        <v>21.25897302554419</v>
      </c>
      <c r="I105" s="7">
        <v>19.184521688677329</v>
      </c>
      <c r="J105" s="7">
        <v>25.09018951776946</v>
      </c>
      <c r="K105" s="7">
        <v>18.625757589645428</v>
      </c>
      <c r="L105" s="7">
        <v>19.060838275643718</v>
      </c>
      <c r="M105" s="7">
        <v>17.234578577723912</v>
      </c>
      <c r="N105" s="7">
        <v>18.834353579198829</v>
      </c>
      <c r="O105" s="7">
        <v>19.744287189119451</v>
      </c>
      <c r="P105" s="7">
        <v>22.498357432215425</v>
      </c>
      <c r="Q105" s="7">
        <v>16.958591663245823</v>
      </c>
      <c r="R105" s="7">
        <v>19.750271312036563</v>
      </c>
      <c r="S105" s="7">
        <v>16.411880096570741</v>
      </c>
      <c r="T105" s="7">
        <v>15.613376396538134</v>
      </c>
      <c r="U105" s="7">
        <v>17.238532048907853</v>
      </c>
      <c r="V105" s="7">
        <v>17.905235218838772</v>
      </c>
      <c r="W105" s="7">
        <v>18.967033213160828</v>
      </c>
      <c r="X105" s="7">
        <v>18.598777470806365</v>
      </c>
      <c r="Y105" s="7">
        <v>51.490178211009813</v>
      </c>
      <c r="Z105" s="7">
        <v>56.007622607393955</v>
      </c>
      <c r="AA105" s="7">
        <v>17.339661860106499</v>
      </c>
      <c r="AB105" s="7">
        <v>16.766983842171992</v>
      </c>
      <c r="AC105" s="7">
        <v>15.26431553579588</v>
      </c>
      <c r="AD105" s="7">
        <v>14.937136052677678</v>
      </c>
      <c r="AE105" s="7">
        <v>14.739857541629965</v>
      </c>
      <c r="AF105" s="7">
        <v>15.379507714896533</v>
      </c>
      <c r="AG105" s="7">
        <v>15.616080628566293</v>
      </c>
      <c r="AH105" s="7">
        <v>19.064203351691926</v>
      </c>
      <c r="AI105" s="7">
        <v>16.327044441372422</v>
      </c>
    </row>
    <row r="106" spans="1:35" ht="19.5" customHeight="1" x14ac:dyDescent="0.25">
      <c r="A106" s="11" t="s">
        <v>100</v>
      </c>
      <c r="B106" s="11" t="s">
        <v>245</v>
      </c>
      <c r="C106" s="2" t="s">
        <v>113</v>
      </c>
      <c r="D106" s="2" t="s">
        <v>113</v>
      </c>
      <c r="E106" s="7">
        <v>15.505116114783386</v>
      </c>
      <c r="F106" s="7">
        <v>13.517519369517066</v>
      </c>
      <c r="G106" s="7">
        <v>10.921385729547682</v>
      </c>
      <c r="H106" s="7">
        <v>12.466633274567998</v>
      </c>
      <c r="I106" s="7">
        <v>12.10798578244259</v>
      </c>
      <c r="J106" s="7">
        <v>15.753742981822839</v>
      </c>
      <c r="K106" s="7">
        <v>12.612228341120336</v>
      </c>
      <c r="L106" s="7">
        <v>14.132015660859132</v>
      </c>
      <c r="M106" s="7">
        <v>13.78617741371866</v>
      </c>
      <c r="N106" s="7">
        <v>11.132892376715153</v>
      </c>
      <c r="O106" s="7">
        <v>10.918004440814263</v>
      </c>
      <c r="P106" s="7">
        <v>13.765965570222965</v>
      </c>
      <c r="Q106" s="7">
        <v>11.217420557986765</v>
      </c>
      <c r="R106" s="7">
        <v>10.662961902669176</v>
      </c>
      <c r="S106" s="7">
        <v>9.4143609499499039</v>
      </c>
      <c r="T106" s="7">
        <v>9.3201492836347466</v>
      </c>
      <c r="U106" s="7">
        <v>9.9797896605073806</v>
      </c>
      <c r="V106" s="7">
        <v>11.789863787226288</v>
      </c>
      <c r="W106" s="7">
        <v>12.640583629852918</v>
      </c>
      <c r="X106" s="7">
        <v>12.60322857576935</v>
      </c>
      <c r="Y106" s="7">
        <v>11.321135083490391</v>
      </c>
      <c r="Z106" s="7">
        <v>11.399594450690151</v>
      </c>
      <c r="AA106" s="7">
        <v>9.8530990817783977</v>
      </c>
      <c r="AB106" s="7">
        <v>11.118535887254517</v>
      </c>
      <c r="AC106" s="7">
        <v>11.454597900121996</v>
      </c>
      <c r="AD106" s="7">
        <v>11.493549932852645</v>
      </c>
      <c r="AE106" s="7">
        <v>11.621080183274652</v>
      </c>
      <c r="AF106" s="7">
        <v>11.36392345750275</v>
      </c>
      <c r="AG106" s="7">
        <v>12.946812204594714</v>
      </c>
      <c r="AH106" s="7">
        <v>13.311236981465584</v>
      </c>
      <c r="AI106" s="7">
        <v>10.774740096583486</v>
      </c>
    </row>
    <row r="107" spans="1:35" ht="19.5" customHeight="1" x14ac:dyDescent="0.25">
      <c r="A107" s="11" t="s">
        <v>101</v>
      </c>
      <c r="B107" s="11" t="s">
        <v>246</v>
      </c>
      <c r="C107" s="2" t="s">
        <v>113</v>
      </c>
      <c r="D107" s="2" t="s">
        <v>113</v>
      </c>
      <c r="E107" s="7">
        <v>451.71664063677639</v>
      </c>
      <c r="F107" s="7">
        <v>574.71949065470608</v>
      </c>
      <c r="G107" s="7">
        <v>334.96245873525089</v>
      </c>
      <c r="H107" s="7">
        <v>272.47876670805999</v>
      </c>
      <c r="I107" s="7">
        <v>227.279083777875</v>
      </c>
      <c r="J107" s="7">
        <v>107.24867086539719</v>
      </c>
      <c r="K107" s="7">
        <v>227.32889850771997</v>
      </c>
      <c r="L107" s="7">
        <v>387.5915106214415</v>
      </c>
      <c r="M107" s="7">
        <v>402.49983944872628</v>
      </c>
      <c r="N107" s="7">
        <v>384.49281481921935</v>
      </c>
      <c r="O107" s="7">
        <v>303.47922730814867</v>
      </c>
      <c r="P107" s="7">
        <v>483.68763173675211</v>
      </c>
      <c r="Q107" s="7">
        <v>360.19074387724498</v>
      </c>
      <c r="R107" s="7">
        <v>410.68266883118707</v>
      </c>
      <c r="S107" s="7">
        <v>394.51718082344445</v>
      </c>
      <c r="T107" s="7">
        <v>299.40390915043309</v>
      </c>
      <c r="U107" s="7">
        <v>304.64599806751681</v>
      </c>
      <c r="V107" s="7">
        <v>199.96706660099417</v>
      </c>
      <c r="W107" s="7">
        <v>232.38443888167447</v>
      </c>
      <c r="X107" s="7">
        <v>207.06175107798222</v>
      </c>
      <c r="Y107" s="7">
        <v>377.03367337387118</v>
      </c>
      <c r="Z107" s="7">
        <v>359.98042291465828</v>
      </c>
      <c r="AA107" s="7">
        <v>570.16813474174262</v>
      </c>
      <c r="AB107" s="7">
        <v>455.29033465313029</v>
      </c>
      <c r="AC107" s="7">
        <v>366.69973762917584</v>
      </c>
      <c r="AD107" s="7">
        <v>359.86728889732831</v>
      </c>
      <c r="AE107" s="7">
        <v>338.18770605959713</v>
      </c>
      <c r="AF107" s="7">
        <v>322.55185499671057</v>
      </c>
      <c r="AG107" s="7">
        <v>485.63730921665024</v>
      </c>
      <c r="AH107" s="7">
        <v>623.8734923035563</v>
      </c>
      <c r="AI107" s="7">
        <v>961.67459212342862</v>
      </c>
    </row>
    <row r="108" spans="1:35" ht="19.5" customHeight="1" x14ac:dyDescent="0.25">
      <c r="A108" s="11" t="s">
        <v>102</v>
      </c>
      <c r="B108" s="11" t="s">
        <v>247</v>
      </c>
      <c r="C108" s="2" t="s">
        <v>113</v>
      </c>
      <c r="D108" s="2" t="s">
        <v>113</v>
      </c>
      <c r="E108" s="7">
        <v>12.413330420177742</v>
      </c>
      <c r="F108" s="7">
        <v>12.269455833728586</v>
      </c>
      <c r="G108" s="7">
        <v>14.453281632065059</v>
      </c>
      <c r="H108" s="7">
        <v>12.817118041433956</v>
      </c>
      <c r="I108" s="7">
        <v>16.569169467788072</v>
      </c>
      <c r="J108" s="7">
        <v>21.958931234909727</v>
      </c>
      <c r="K108" s="7">
        <v>14.919410966748302</v>
      </c>
      <c r="L108" s="7">
        <v>18.539926189097759</v>
      </c>
      <c r="M108" s="7">
        <v>16.709175436613823</v>
      </c>
      <c r="N108" s="7">
        <v>17.117864150552919</v>
      </c>
      <c r="O108" s="7">
        <v>14.546167983209456</v>
      </c>
      <c r="P108" s="7">
        <v>20.920388462896188</v>
      </c>
      <c r="Q108" s="7">
        <v>18.639154760863018</v>
      </c>
      <c r="R108" s="7">
        <v>14.174185480706669</v>
      </c>
      <c r="S108" s="7">
        <v>16.517795481763894</v>
      </c>
      <c r="T108" s="7">
        <v>15.607155859457448</v>
      </c>
      <c r="U108" s="7">
        <v>14.81133621279381</v>
      </c>
      <c r="V108" s="7">
        <v>11.236322671929642</v>
      </c>
      <c r="W108" s="7">
        <v>12.780860051390045</v>
      </c>
      <c r="X108" s="7">
        <v>12.111229113300254</v>
      </c>
      <c r="Y108" s="7">
        <v>10.719108062139817</v>
      </c>
      <c r="Z108" s="7">
        <v>10.656979741744692</v>
      </c>
      <c r="AA108" s="7">
        <v>12.551269465619518</v>
      </c>
      <c r="AB108" s="7">
        <v>15.927795643600055</v>
      </c>
      <c r="AC108" s="7">
        <v>16.530999236871011</v>
      </c>
      <c r="AD108" s="7">
        <v>16.750687201233593</v>
      </c>
      <c r="AE108" s="7">
        <v>14.342952777967213</v>
      </c>
      <c r="AF108" s="7">
        <v>13.505822990075609</v>
      </c>
      <c r="AG108" s="7">
        <v>11.661936369415024</v>
      </c>
      <c r="AH108" s="7">
        <v>13.98542119659718</v>
      </c>
      <c r="AI108" s="7">
        <v>22.818361895218441</v>
      </c>
    </row>
    <row r="109" spans="1:35" ht="19.5" customHeight="1" x14ac:dyDescent="0.25">
      <c r="A109" s="11" t="s">
        <v>103</v>
      </c>
      <c r="B109" s="11" t="s">
        <v>248</v>
      </c>
      <c r="C109" s="2" t="s">
        <v>113</v>
      </c>
      <c r="D109" s="2" t="s">
        <v>113</v>
      </c>
      <c r="E109" s="7">
        <v>34.503380575920829</v>
      </c>
      <c r="F109" s="7">
        <v>24.710490240860512</v>
      </c>
      <c r="G109" s="7">
        <v>54.525236920955827</v>
      </c>
      <c r="H109" s="7">
        <v>64.893406706561819</v>
      </c>
      <c r="I109" s="7">
        <v>39.61277312362634</v>
      </c>
      <c r="J109" s="7">
        <v>46.216266543602444</v>
      </c>
      <c r="K109" s="7">
        <v>61.226252660835705</v>
      </c>
      <c r="L109" s="7">
        <v>77.734084729924732</v>
      </c>
      <c r="M109" s="7">
        <v>72.015122388600801</v>
      </c>
      <c r="N109" s="7">
        <v>71.327810696846328</v>
      </c>
      <c r="O109" s="7">
        <v>70.742372278363419</v>
      </c>
      <c r="P109" s="7">
        <v>19.909026653224497</v>
      </c>
      <c r="Q109" s="7">
        <v>26.903838242998756</v>
      </c>
      <c r="R109" s="7">
        <v>181.75352771577946</v>
      </c>
      <c r="S109" s="7">
        <v>133.43775438103742</v>
      </c>
      <c r="T109" s="7">
        <v>19.73186684459748</v>
      </c>
      <c r="U109" s="7">
        <v>26.812498285195286</v>
      </c>
      <c r="V109" s="7">
        <v>89.303864808698151</v>
      </c>
      <c r="W109" s="7">
        <v>23.649149712166899</v>
      </c>
      <c r="X109" s="7">
        <v>21.909277643452942</v>
      </c>
      <c r="Y109" s="7">
        <v>32.772948904313161</v>
      </c>
      <c r="Z109" s="7">
        <v>35.104647149689065</v>
      </c>
      <c r="AA109" s="7">
        <v>35.663814537890083</v>
      </c>
      <c r="AB109" s="7">
        <v>29.855997740563456</v>
      </c>
      <c r="AC109" s="7">
        <v>53.188199155394422</v>
      </c>
      <c r="AD109" s="7">
        <v>40.117708681592781</v>
      </c>
      <c r="AE109" s="7">
        <v>31.714764656485851</v>
      </c>
      <c r="AF109" s="7">
        <v>19.273183350889063</v>
      </c>
      <c r="AG109" s="7">
        <v>16.302251912958855</v>
      </c>
      <c r="AH109" s="7">
        <v>14.990336803486267</v>
      </c>
      <c r="AI109" s="7">
        <v>17.235312430082136</v>
      </c>
    </row>
    <row r="110" spans="1:35" ht="19.5" customHeight="1" x14ac:dyDescent="0.25">
      <c r="A110" s="11" t="s">
        <v>104</v>
      </c>
      <c r="B110" s="11" t="s">
        <v>249</v>
      </c>
      <c r="C110" s="2" t="s">
        <v>113</v>
      </c>
      <c r="D110" s="2" t="s">
        <v>113</v>
      </c>
      <c r="E110" s="7">
        <v>349.66321001311775</v>
      </c>
      <c r="F110" s="7">
        <v>273.41625353877561</v>
      </c>
      <c r="G110" s="7">
        <v>316.07692114359173</v>
      </c>
      <c r="H110" s="7">
        <v>330.84232464319768</v>
      </c>
      <c r="I110" s="7">
        <v>493.80464560719139</v>
      </c>
      <c r="J110" s="7">
        <v>548.74201491312886</v>
      </c>
      <c r="K110" s="7">
        <v>546.92300172085822</v>
      </c>
      <c r="L110" s="7">
        <v>174.13645747094429</v>
      </c>
      <c r="M110" s="7">
        <v>160.08939554984818</v>
      </c>
      <c r="N110" s="7">
        <v>193.3665917441426</v>
      </c>
      <c r="O110" s="7">
        <v>418.26978107427743</v>
      </c>
      <c r="P110" s="7">
        <v>165.00597268271923</v>
      </c>
      <c r="Q110" s="7">
        <v>178.41502578858186</v>
      </c>
      <c r="R110" s="7">
        <v>133.51555338013853</v>
      </c>
      <c r="S110" s="7">
        <v>110.58831439944386</v>
      </c>
      <c r="T110" s="7">
        <v>271.20292455745351</v>
      </c>
      <c r="U110" s="7">
        <v>156.6753111484168</v>
      </c>
      <c r="V110" s="7">
        <v>36.81555795311786</v>
      </c>
      <c r="W110" s="7">
        <v>114.48240892126925</v>
      </c>
      <c r="X110" s="7">
        <v>90.881391325537834</v>
      </c>
      <c r="Y110" s="7">
        <v>17.796831391435074</v>
      </c>
      <c r="Z110" s="7">
        <v>20.608361734605129</v>
      </c>
      <c r="AA110" s="7">
        <v>30.065822214678747</v>
      </c>
      <c r="AB110" s="7">
        <v>50.998447736897702</v>
      </c>
      <c r="AC110" s="7">
        <v>32.553872933272345</v>
      </c>
      <c r="AD110" s="7">
        <v>67.601442399396788</v>
      </c>
      <c r="AE110" s="7">
        <v>53.805003941651968</v>
      </c>
      <c r="AF110" s="7">
        <v>48.88240829964932</v>
      </c>
      <c r="AG110" s="7">
        <v>53.854932641142256</v>
      </c>
      <c r="AH110" s="7">
        <v>52.056676337103056</v>
      </c>
      <c r="AI110" s="7">
        <v>69.399590899463874</v>
      </c>
    </row>
    <row r="111" spans="1:35" ht="19.5" customHeight="1" x14ac:dyDescent="0.25">
      <c r="A111" s="11" t="s">
        <v>105</v>
      </c>
      <c r="B111" s="11" t="s">
        <v>250</v>
      </c>
      <c r="C111" s="2" t="s">
        <v>113</v>
      </c>
      <c r="D111" s="2" t="s">
        <v>113</v>
      </c>
      <c r="E111" s="7">
        <v>164.58484985286631</v>
      </c>
      <c r="F111" s="7">
        <v>126.8220398659134</v>
      </c>
      <c r="G111" s="7">
        <v>184.53227525695829</v>
      </c>
      <c r="H111" s="7">
        <v>199.46613239308795</v>
      </c>
      <c r="I111" s="7">
        <v>314.43072283821903</v>
      </c>
      <c r="J111" s="7">
        <v>271.40855353997296</v>
      </c>
      <c r="K111" s="7">
        <v>323.95054470020602</v>
      </c>
      <c r="L111" s="7">
        <v>102.5826561820934</v>
      </c>
      <c r="M111" s="7">
        <v>90.435802613545277</v>
      </c>
      <c r="N111" s="7">
        <v>90.5961811756667</v>
      </c>
      <c r="O111" s="7">
        <v>159.76093613941296</v>
      </c>
      <c r="P111" s="7">
        <v>103.08163264511349</v>
      </c>
      <c r="Q111" s="7">
        <v>70.253647574494138</v>
      </c>
      <c r="R111" s="7">
        <v>138.78621978978521</v>
      </c>
      <c r="S111" s="7">
        <v>102.4740563339343</v>
      </c>
      <c r="T111" s="7">
        <v>86.88694107719148</v>
      </c>
      <c r="U111" s="7">
        <v>82.425591594805056</v>
      </c>
      <c r="V111" s="7">
        <v>124.2131722133084</v>
      </c>
      <c r="W111" s="7">
        <v>151.20267923091126</v>
      </c>
      <c r="X111" s="7">
        <v>114.80332122697892</v>
      </c>
      <c r="Y111" s="7">
        <v>257.6362431327679</v>
      </c>
      <c r="Z111" s="7">
        <v>256.20742610476674</v>
      </c>
      <c r="AA111" s="7">
        <v>154.23746220980215</v>
      </c>
      <c r="AB111" s="7">
        <v>139.23381447873837</v>
      </c>
      <c r="AC111" s="7">
        <v>119.6032646287606</v>
      </c>
      <c r="AD111" s="7">
        <v>140.81741358189774</v>
      </c>
      <c r="AE111" s="7">
        <v>135.28938490275087</v>
      </c>
      <c r="AF111" s="7">
        <v>128.90471722626475</v>
      </c>
      <c r="AG111" s="7">
        <v>106.21394387753564</v>
      </c>
      <c r="AH111" s="7">
        <v>99.652135547400405</v>
      </c>
      <c r="AI111" s="7">
        <v>98.020554291242419</v>
      </c>
    </row>
    <row r="112" spans="1:35" ht="19.5" customHeight="1" x14ac:dyDescent="0.25">
      <c r="A112" s="11" t="s">
        <v>106</v>
      </c>
      <c r="B112" s="11" t="s">
        <v>251</v>
      </c>
      <c r="C112" s="2" t="s">
        <v>113</v>
      </c>
      <c r="D112" s="2" t="s">
        <v>113</v>
      </c>
      <c r="E112" s="7">
        <v>58.761048227425334</v>
      </c>
      <c r="F112" s="7">
        <v>56.245389735733305</v>
      </c>
      <c r="G112" s="7">
        <v>50.779395050241163</v>
      </c>
      <c r="H112" s="7">
        <v>51.268472165735787</v>
      </c>
      <c r="I112" s="7">
        <v>57.317244827800721</v>
      </c>
      <c r="J112" s="7">
        <v>55.845405659610257</v>
      </c>
      <c r="K112" s="7">
        <v>51.002436074950566</v>
      </c>
      <c r="L112" s="7">
        <v>46.311299729007573</v>
      </c>
      <c r="M112" s="7">
        <v>44.749623352752785</v>
      </c>
      <c r="N112" s="7">
        <v>44.315892873578584</v>
      </c>
      <c r="O112" s="7">
        <v>48.41467105756697</v>
      </c>
      <c r="P112" s="7">
        <v>45.934585465765316</v>
      </c>
      <c r="Q112" s="7">
        <v>42.995239433177325</v>
      </c>
      <c r="R112" s="7">
        <v>52.108009672852809</v>
      </c>
      <c r="S112" s="7">
        <v>37.036130713382974</v>
      </c>
      <c r="T112" s="7">
        <v>44.334861232785975</v>
      </c>
      <c r="U112" s="7">
        <v>47.700633702589705</v>
      </c>
      <c r="V112" s="7">
        <v>47.835942044533908</v>
      </c>
      <c r="W112" s="7">
        <v>61.972166370799791</v>
      </c>
      <c r="X112" s="7">
        <v>52.272444211944581</v>
      </c>
      <c r="Y112" s="7">
        <v>48.754194204332812</v>
      </c>
      <c r="Z112" s="7">
        <v>51.358802656307887</v>
      </c>
      <c r="AA112" s="7">
        <v>38.715899317521242</v>
      </c>
      <c r="AB112" s="7">
        <v>41.875951831422107</v>
      </c>
      <c r="AC112" s="7">
        <v>50.20609115768633</v>
      </c>
      <c r="AD112" s="7">
        <v>45.06222633138389</v>
      </c>
      <c r="AE112" s="7">
        <v>49.330612585087124</v>
      </c>
      <c r="AF112" s="7">
        <v>57.162589188940053</v>
      </c>
      <c r="AG112" s="7">
        <v>53.566361511278984</v>
      </c>
      <c r="AH112" s="7">
        <v>62.043785340541739</v>
      </c>
      <c r="AI112" s="7">
        <v>62.253030706684626</v>
      </c>
    </row>
    <row r="113" spans="1:35" ht="19.5" customHeight="1" x14ac:dyDescent="0.25">
      <c r="A113" s="11" t="s">
        <v>107</v>
      </c>
      <c r="B113" s="11" t="s">
        <v>252</v>
      </c>
      <c r="C113" s="2" t="s">
        <v>113</v>
      </c>
      <c r="D113" s="2" t="s">
        <v>113</v>
      </c>
      <c r="E113" s="7">
        <v>38.352208347266121</v>
      </c>
      <c r="F113" s="7">
        <v>42.518158762532892</v>
      </c>
      <c r="G113" s="7">
        <v>46.429459226794883</v>
      </c>
      <c r="H113" s="7">
        <v>45.886567936506459</v>
      </c>
      <c r="I113" s="7">
        <v>26.07465981323115</v>
      </c>
      <c r="J113" s="7">
        <v>8.3482741064340065</v>
      </c>
      <c r="K113" s="7">
        <v>49.802839950598781</v>
      </c>
      <c r="L113" s="7">
        <v>19.388162621221028</v>
      </c>
      <c r="M113" s="7">
        <v>19.73644131042278</v>
      </c>
      <c r="N113" s="7">
        <v>20.81152807352403</v>
      </c>
      <c r="O113" s="7">
        <v>42.570602146523015</v>
      </c>
      <c r="P113" s="7">
        <v>13.47584709841003</v>
      </c>
      <c r="Q113" s="7">
        <v>26.67502229104878</v>
      </c>
      <c r="R113" s="7">
        <v>69.262149333241709</v>
      </c>
      <c r="S113" s="7">
        <v>53.000258830821885</v>
      </c>
      <c r="T113" s="7">
        <v>56.97384020901206</v>
      </c>
      <c r="U113" s="7">
        <v>52.803889714524949</v>
      </c>
      <c r="V113" s="7">
        <v>29.973696588015883</v>
      </c>
      <c r="W113" s="7">
        <v>98.454667039803908</v>
      </c>
      <c r="X113" s="7">
        <v>64.776973437860548</v>
      </c>
      <c r="Y113" s="7">
        <v>14.425870691104187</v>
      </c>
      <c r="Z113" s="7">
        <v>11.150722900483174</v>
      </c>
      <c r="AA113" s="7">
        <v>29.208618681235674</v>
      </c>
      <c r="AB113" s="7">
        <v>38.949290044720563</v>
      </c>
      <c r="AC113" s="7">
        <v>55.571204006109269</v>
      </c>
      <c r="AD113" s="7">
        <v>62.426053249853567</v>
      </c>
      <c r="AE113" s="7">
        <v>67.676430011214038</v>
      </c>
      <c r="AF113" s="7">
        <v>71.185935626345</v>
      </c>
      <c r="AG113" s="7">
        <v>66.747552066083685</v>
      </c>
      <c r="AH113" s="7">
        <v>51.905812513372041</v>
      </c>
      <c r="AI113" s="7">
        <v>31.947230998631046</v>
      </c>
    </row>
    <row r="114" spans="1:35" x14ac:dyDescent="0.25">
      <c r="A114" s="1" t="s">
        <v>261</v>
      </c>
    </row>
  </sheetData>
  <mergeCells count="10">
    <mergeCell ref="O4:X4"/>
    <mergeCell ref="Y4:AB4"/>
    <mergeCell ref="AC4:AI4"/>
    <mergeCell ref="A2:V3"/>
    <mergeCell ref="A4:A5"/>
    <mergeCell ref="B4:B5"/>
    <mergeCell ref="C4:C5"/>
    <mergeCell ref="D4:D5"/>
    <mergeCell ref="E4:H4"/>
    <mergeCell ref="I4:N4"/>
  </mergeCells>
  <conditionalFormatting sqref="A2">
    <cfRule type="duplicateValues" dxfId="0" priority="1" stopIfTrue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146DE942851B64583A58A9943E589E2" ma:contentTypeVersion="7" ma:contentTypeDescription="Create a new document." ma:contentTypeScope="" ma:versionID="c1f34a20bdb479cee30ff31e6041a323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6.XLSX</TitleName>
    <DocumentType xmlns="018c3ce0-25d7-4964-8f5f-0766fc370baa">Table</DocumentType>
    <DocumentId xmlns="018c3ce0-25d7-4964-8f5f-0766fc370baa">Table 6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A2D9979-AD3D-4403-B76E-94B69EE5DDB6}"/>
</file>

<file path=customXml/itemProps2.xml><?xml version="1.0" encoding="utf-8"?>
<ds:datastoreItem xmlns:ds="http://schemas.openxmlformats.org/officeDocument/2006/customXml" ds:itemID="{26F3E0D6-6341-4B9E-BE2F-C3D93E01D1EA}"/>
</file>

<file path=customXml/itemProps3.xml><?xml version="1.0" encoding="utf-8"?>
<ds:datastoreItem xmlns:ds="http://schemas.openxmlformats.org/officeDocument/2006/customXml" ds:itemID="{0C6D9238-0A79-462D-9BAC-6F256170945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University of Tenness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ddineh, Wegi Aberra</dc:creator>
  <cp:lastModifiedBy>Seble Mekuriya</cp:lastModifiedBy>
  <dcterms:created xsi:type="dcterms:W3CDTF">2015-01-18T21:36:53Z</dcterms:created>
  <dcterms:modified xsi:type="dcterms:W3CDTF">2015-05-25T16:5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146DE942851B64583A58A9943E589E2</vt:lpwstr>
  </property>
</Properties>
</file>